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1950" yWindow="1950" windowWidth="15375" windowHeight="7875" firstSheet="2" activeTab="2"/>
  </bookViews>
  <sheets>
    <sheet name="cleaned  (2)" sheetId="10" r:id="rId1"/>
    <sheet name="for analysis" sheetId="9" r:id="rId2"/>
    <sheet name="Summery" sheetId="26" r:id="rId3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9" i="26" l="1"/>
  <c r="M39" i="26"/>
  <c r="L39" i="26"/>
  <c r="K39" i="26"/>
  <c r="J39" i="26"/>
  <c r="I39" i="26"/>
  <c r="H39" i="26"/>
  <c r="G39" i="26"/>
  <c r="F39" i="26"/>
  <c r="E39" i="26"/>
  <c r="D39" i="26"/>
  <c r="C39" i="26"/>
  <c r="B39" i="26"/>
  <c r="G109" i="9"/>
  <c r="F109" i="9"/>
  <c r="G108" i="9"/>
  <c r="F108" i="9"/>
  <c r="G107" i="9"/>
  <c r="F107" i="9"/>
  <c r="G106" i="9"/>
  <c r="F106" i="9"/>
  <c r="G105" i="9"/>
  <c r="F105" i="9"/>
  <c r="G104" i="9"/>
  <c r="F104" i="9"/>
  <c r="G103" i="9"/>
  <c r="F103" i="9"/>
  <c r="G102" i="9"/>
  <c r="F102" i="9"/>
  <c r="G101" i="9"/>
  <c r="F101" i="9"/>
  <c r="G100" i="9"/>
  <c r="F100" i="9"/>
  <c r="G99" i="9"/>
  <c r="F99" i="9"/>
  <c r="G98" i="9"/>
  <c r="F98" i="9"/>
  <c r="G97" i="9"/>
  <c r="F97" i="9"/>
  <c r="G96" i="9"/>
  <c r="F96" i="9"/>
  <c r="G95" i="9"/>
  <c r="F95" i="9"/>
  <c r="G94" i="9"/>
  <c r="F94" i="9"/>
  <c r="G93" i="9"/>
  <c r="F93" i="9"/>
  <c r="G92" i="9"/>
  <c r="F92" i="9"/>
  <c r="G91" i="9"/>
  <c r="F91" i="9"/>
  <c r="G90" i="9"/>
  <c r="F90" i="9"/>
  <c r="G89" i="9"/>
  <c r="F89" i="9"/>
  <c r="G88" i="9"/>
  <c r="F88" i="9"/>
  <c r="G87" i="9"/>
  <c r="F87" i="9"/>
  <c r="G86" i="9"/>
  <c r="F86" i="9"/>
  <c r="G85" i="9"/>
  <c r="F85" i="9"/>
  <c r="G84" i="9"/>
  <c r="F84" i="9"/>
  <c r="G83" i="9"/>
  <c r="F83" i="9"/>
  <c r="G82" i="9"/>
  <c r="F82" i="9"/>
  <c r="G81" i="9"/>
  <c r="F81" i="9"/>
  <c r="G80" i="9"/>
  <c r="F80" i="9"/>
  <c r="G79" i="9"/>
  <c r="F79" i="9"/>
  <c r="G78" i="9"/>
  <c r="F78" i="9"/>
  <c r="G77" i="9"/>
  <c r="F77" i="9"/>
  <c r="G76" i="9"/>
  <c r="F76" i="9"/>
  <c r="G75" i="9"/>
  <c r="F75" i="9"/>
  <c r="G74" i="9"/>
  <c r="F74" i="9"/>
  <c r="G73" i="9"/>
  <c r="F73" i="9"/>
  <c r="G72" i="9"/>
  <c r="F72" i="9"/>
  <c r="G71" i="9"/>
  <c r="F71" i="9"/>
  <c r="G70" i="9"/>
  <c r="F70" i="9"/>
  <c r="G69" i="9"/>
  <c r="F69" i="9"/>
  <c r="G68" i="9"/>
  <c r="F68" i="9"/>
  <c r="G67" i="9"/>
  <c r="F67" i="9"/>
  <c r="G66" i="9"/>
  <c r="F66" i="9"/>
  <c r="G65" i="9"/>
  <c r="F65" i="9"/>
  <c r="G64" i="9"/>
  <c r="F64" i="9"/>
  <c r="G63" i="9"/>
  <c r="F63" i="9"/>
  <c r="G62" i="9"/>
  <c r="F62" i="9"/>
  <c r="G61" i="9"/>
  <c r="F61" i="9"/>
  <c r="G60" i="9"/>
  <c r="F60" i="9"/>
  <c r="G59" i="9"/>
  <c r="F59" i="9"/>
  <c r="G58" i="9"/>
  <c r="F58" i="9"/>
  <c r="G57" i="9"/>
  <c r="F57" i="9"/>
  <c r="G56" i="9"/>
  <c r="F56" i="9"/>
  <c r="G55" i="9"/>
  <c r="F55" i="9"/>
  <c r="G54" i="9"/>
  <c r="F54" i="9"/>
  <c r="G53" i="9"/>
  <c r="F53" i="9"/>
  <c r="G52" i="9"/>
  <c r="F52" i="9"/>
  <c r="G51" i="9"/>
  <c r="F51" i="9"/>
  <c r="G50" i="9"/>
  <c r="F50" i="9"/>
  <c r="G49" i="9"/>
  <c r="F49" i="9"/>
  <c r="G48" i="9"/>
  <c r="F48" i="9"/>
  <c r="G47" i="9"/>
  <c r="F47" i="9"/>
  <c r="G46" i="9"/>
  <c r="F46" i="9"/>
  <c r="G45" i="9"/>
  <c r="F45" i="9"/>
  <c r="G44" i="9"/>
  <c r="F44" i="9"/>
  <c r="G43" i="9"/>
  <c r="F43" i="9"/>
  <c r="G42" i="9"/>
  <c r="F42" i="9"/>
  <c r="G41" i="9"/>
  <c r="F41" i="9"/>
  <c r="G40" i="9"/>
  <c r="F40" i="9"/>
  <c r="G39" i="9"/>
  <c r="F39" i="9"/>
  <c r="G38" i="9"/>
  <c r="F38" i="9"/>
  <c r="G37" i="9"/>
  <c r="F37" i="9"/>
  <c r="G36" i="9"/>
  <c r="F36" i="9"/>
  <c r="G35" i="9"/>
  <c r="F35" i="9"/>
  <c r="G34" i="9"/>
  <c r="F34" i="9"/>
  <c r="G33" i="9"/>
  <c r="F33" i="9"/>
  <c r="G32" i="9"/>
  <c r="F32" i="9"/>
  <c r="G31" i="9"/>
  <c r="F31" i="9"/>
  <c r="G30" i="9"/>
  <c r="F30" i="9"/>
  <c r="G29" i="9"/>
  <c r="F29" i="9"/>
  <c r="G28" i="9"/>
  <c r="F28" i="9"/>
  <c r="G27" i="9"/>
  <c r="F27" i="9"/>
  <c r="G26" i="9"/>
  <c r="F26" i="9"/>
  <c r="G25" i="9"/>
  <c r="F25" i="9"/>
  <c r="G24" i="9"/>
  <c r="F24" i="9"/>
  <c r="G23" i="9"/>
  <c r="F23" i="9"/>
  <c r="G22" i="9"/>
  <c r="F22" i="9"/>
  <c r="G21" i="9"/>
  <c r="F21" i="9"/>
  <c r="G20" i="9"/>
  <c r="F20" i="9"/>
  <c r="G19" i="9"/>
  <c r="F19" i="9"/>
  <c r="G18" i="9"/>
  <c r="F18" i="9"/>
  <c r="G17" i="9"/>
  <c r="F17" i="9"/>
  <c r="G16" i="9"/>
  <c r="F16" i="9"/>
  <c r="G15" i="9"/>
  <c r="F15" i="9"/>
  <c r="G14" i="9"/>
  <c r="F14" i="9"/>
  <c r="G13" i="9"/>
  <c r="F13" i="9"/>
  <c r="G12" i="9"/>
  <c r="F12" i="9"/>
  <c r="G11" i="9"/>
  <c r="F11" i="9"/>
  <c r="G10" i="9"/>
  <c r="F10" i="9"/>
  <c r="G9" i="9"/>
  <c r="F9" i="9"/>
  <c r="G8" i="9"/>
  <c r="F8" i="9"/>
  <c r="G7" i="9"/>
  <c r="F7" i="9"/>
  <c r="G6" i="9"/>
  <c r="F6" i="9"/>
  <c r="G5" i="9"/>
  <c r="F5" i="9"/>
  <c r="G4" i="9"/>
  <c r="F4" i="9"/>
  <c r="G3" i="9"/>
  <c r="F3" i="9"/>
  <c r="G2" i="9"/>
  <c r="F2" i="9"/>
  <c r="H61" i="10"/>
  <c r="G61" i="10"/>
  <c r="H60" i="10"/>
  <c r="G60" i="10"/>
  <c r="H59" i="10"/>
  <c r="G59" i="10"/>
  <c r="H58" i="10"/>
  <c r="G58" i="10"/>
  <c r="H57" i="10"/>
  <c r="G57" i="10"/>
  <c r="H56" i="10"/>
  <c r="G56" i="10"/>
  <c r="H55" i="10"/>
  <c r="G55" i="10"/>
  <c r="H54" i="10"/>
  <c r="G54" i="10"/>
  <c r="H53" i="10"/>
  <c r="G53" i="10"/>
  <c r="H52" i="10"/>
  <c r="G52" i="10"/>
  <c r="H51" i="10"/>
  <c r="G51" i="10"/>
  <c r="H50" i="10"/>
  <c r="G50" i="10"/>
  <c r="H49" i="10"/>
  <c r="G49" i="10"/>
  <c r="H48" i="10"/>
  <c r="G48" i="10"/>
  <c r="H47" i="10"/>
  <c r="G47" i="10"/>
  <c r="H46" i="10"/>
  <c r="G46" i="10"/>
  <c r="H45" i="10"/>
  <c r="G45" i="10"/>
  <c r="H44" i="10"/>
  <c r="G44" i="10"/>
  <c r="H43" i="10"/>
  <c r="G43" i="10"/>
  <c r="H42" i="10"/>
  <c r="G42" i="10"/>
  <c r="H41" i="10"/>
  <c r="G41" i="10"/>
  <c r="H40" i="10"/>
  <c r="G40" i="10"/>
  <c r="H39" i="10"/>
  <c r="G39" i="10"/>
  <c r="H38" i="10"/>
  <c r="G38" i="10"/>
  <c r="H37" i="10"/>
  <c r="G37" i="10"/>
  <c r="H36" i="10"/>
  <c r="G36" i="10"/>
  <c r="H35" i="10"/>
  <c r="G35" i="10"/>
  <c r="H34" i="10"/>
  <c r="G34" i="10"/>
  <c r="H33" i="10"/>
  <c r="G33" i="10"/>
  <c r="H32" i="10"/>
  <c r="G32" i="10"/>
  <c r="H31" i="10"/>
  <c r="G31" i="10"/>
  <c r="H30" i="10"/>
  <c r="G30" i="10"/>
  <c r="H29" i="10"/>
  <c r="G29" i="10"/>
  <c r="H28" i="10"/>
  <c r="G28" i="10"/>
  <c r="H27" i="10"/>
  <c r="G27" i="10"/>
  <c r="H26" i="10"/>
  <c r="G26" i="10"/>
  <c r="H25" i="10"/>
  <c r="G25" i="10"/>
  <c r="H24" i="10"/>
  <c r="G24" i="10"/>
  <c r="H23" i="10"/>
  <c r="G23" i="10"/>
  <c r="H22" i="10"/>
  <c r="G22" i="10"/>
  <c r="H21" i="10"/>
  <c r="G21" i="10"/>
  <c r="H20" i="10"/>
  <c r="G20" i="10"/>
  <c r="H19" i="10"/>
  <c r="G19" i="10"/>
  <c r="H18" i="10"/>
  <c r="G18" i="10"/>
  <c r="H17" i="10"/>
  <c r="G17" i="10"/>
  <c r="H16" i="10"/>
  <c r="G16" i="10"/>
  <c r="H15" i="10"/>
  <c r="G15" i="10"/>
  <c r="H14" i="10"/>
  <c r="G14" i="10"/>
  <c r="H13" i="10"/>
  <c r="G13" i="10"/>
  <c r="H12" i="10"/>
  <c r="G12" i="10"/>
  <c r="H11" i="10"/>
  <c r="G11" i="10"/>
  <c r="H10" i="10"/>
  <c r="G10" i="10"/>
  <c r="H9" i="10"/>
  <c r="G9" i="10"/>
  <c r="H8" i="10"/>
  <c r="G8" i="10"/>
  <c r="H7" i="10"/>
  <c r="G7" i="10"/>
  <c r="H6" i="10"/>
  <c r="G6" i="10"/>
  <c r="H5" i="10"/>
  <c r="G5" i="10"/>
  <c r="H4" i="10"/>
  <c r="G4" i="10"/>
  <c r="H3" i="10"/>
  <c r="G3" i="10"/>
  <c r="H2" i="10"/>
  <c r="G2" i="10"/>
</calcChain>
</file>

<file path=xl/sharedStrings.xml><?xml version="1.0" encoding="utf-8"?>
<sst xmlns="http://schemas.openxmlformats.org/spreadsheetml/2006/main" count="33" uniqueCount="26">
  <si>
    <t>Sex</t>
  </si>
  <si>
    <t xml:space="preserve">Months of Diagnosis </t>
  </si>
  <si>
    <t xml:space="preserve">live birth/Population  </t>
  </si>
  <si>
    <t>Total Morbidity</t>
  </si>
  <si>
    <t xml:space="preserve">Cases of Neonatal sepsis </t>
  </si>
  <si>
    <t xml:space="preserve">Death of neonate FROM SEPSIS </t>
  </si>
  <si>
    <t xml:space="preserve">Morbidity rate </t>
  </si>
  <si>
    <t xml:space="preserve">Mortality Rate </t>
  </si>
  <si>
    <t>seaon</t>
  </si>
  <si>
    <t xml:space="preserve">Death from neonatal sepsis </t>
  </si>
  <si>
    <t xml:space="preserve">Total Female mortality </t>
  </si>
  <si>
    <t xml:space="preserve">Deaths from Sepsis  male </t>
  </si>
  <si>
    <t xml:space="preserve">Total death from sepsis </t>
  </si>
  <si>
    <t xml:space="preserve">Total female admitted </t>
  </si>
  <si>
    <t xml:space="preserve">Total Males admitted </t>
  </si>
  <si>
    <t xml:space="preserve">Total Male sepsis from admitted </t>
  </si>
  <si>
    <t xml:space="preserve">Total female sepsis from admitted </t>
  </si>
  <si>
    <t xml:space="preserve">Total Live birth </t>
  </si>
  <si>
    <t xml:space="preserve">Total sepsis for both sex </t>
  </si>
  <si>
    <t xml:space="preserve">Both sexes admitted </t>
  </si>
  <si>
    <t xml:space="preserve">Total mortality for both </t>
  </si>
  <si>
    <t xml:space="preserve">Total </t>
  </si>
  <si>
    <t xml:space="preserve">Total male mortality </t>
  </si>
  <si>
    <t xml:space="preserve">DeatHs from Sepsis female </t>
  </si>
  <si>
    <t>Months of the year</t>
  </si>
  <si>
    <t>Caselo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Sitka Display"/>
    </font>
    <font>
      <sz val="11"/>
      <color theme="1"/>
      <name val="Sitka Display"/>
    </font>
    <font>
      <b/>
      <sz val="11"/>
      <color theme="1"/>
      <name val="Sitka Display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/>
    <xf numFmtId="0" fontId="1" fillId="0" borderId="1" xfId="0" applyFont="1" applyBorder="1"/>
    <xf numFmtId="17" fontId="0" fillId="0" borderId="1" xfId="0" applyNumberFormat="1" applyBorder="1"/>
    <xf numFmtId="0" fontId="0" fillId="0" borderId="1" xfId="0" applyBorder="1" applyAlignment="1">
      <alignment wrapText="1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0" borderId="1" xfId="0" applyFont="1" applyBorder="1" applyAlignment="1">
      <alignment wrapText="1"/>
    </xf>
    <xf numFmtId="2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1" fillId="0" borderId="3" xfId="0" applyFont="1" applyBorder="1"/>
    <xf numFmtId="17" fontId="0" fillId="3" borderId="1" xfId="0" applyNumberFormat="1" applyFill="1" applyBorder="1"/>
    <xf numFmtId="17" fontId="0" fillId="4" borderId="1" xfId="0" applyNumberFormat="1" applyFill="1" applyBorder="1"/>
    <xf numFmtId="17" fontId="0" fillId="5" borderId="1" xfId="0" applyNumberFormat="1" applyFill="1" applyBorder="1"/>
    <xf numFmtId="0" fontId="0" fillId="5" borderId="1" xfId="0" applyFill="1" applyBorder="1"/>
    <xf numFmtId="17" fontId="0" fillId="6" borderId="1" xfId="0" applyNumberFormat="1" applyFill="1" applyBorder="1"/>
    <xf numFmtId="0" fontId="0" fillId="4" borderId="1" xfId="0" applyFill="1" applyBorder="1"/>
    <xf numFmtId="0" fontId="2" fillId="4" borderId="1" xfId="0" applyFont="1" applyFill="1" applyBorder="1" applyAlignment="1">
      <alignment wrapText="1"/>
    </xf>
    <xf numFmtId="0" fontId="0" fillId="4" borderId="1" xfId="0" applyFill="1" applyBorder="1" applyAlignment="1">
      <alignment horizontal="left"/>
    </xf>
    <xf numFmtId="2" fontId="0" fillId="4" borderId="1" xfId="0" applyNumberFormat="1" applyFill="1" applyBorder="1"/>
    <xf numFmtId="0" fontId="0" fillId="6" borderId="1" xfId="0" applyFill="1" applyBorder="1"/>
    <xf numFmtId="0" fontId="1" fillId="6" borderId="1" xfId="0" applyFont="1" applyFill="1" applyBorder="1" applyAlignment="1">
      <alignment horizontal="left"/>
    </xf>
    <xf numFmtId="2" fontId="0" fillId="6" borderId="1" xfId="0" applyNumberFormat="1" applyFill="1" applyBorder="1"/>
    <xf numFmtId="0" fontId="1" fillId="0" borderId="1" xfId="0" applyFont="1" applyBorder="1" applyAlignment="1">
      <alignment wrapText="1"/>
    </xf>
    <xf numFmtId="0" fontId="1" fillId="4" borderId="1" xfId="0" applyFont="1" applyFill="1" applyBorder="1"/>
    <xf numFmtId="2" fontId="0" fillId="5" borderId="1" xfId="0" applyNumberFormat="1" applyFill="1" applyBorder="1"/>
    <xf numFmtId="0" fontId="3" fillId="0" borderId="1" xfId="0" applyFont="1" applyBorder="1"/>
    <xf numFmtId="17" fontId="4" fillId="7" borderId="1" xfId="0" applyNumberFormat="1" applyFont="1" applyFill="1" applyBorder="1" applyAlignment="1">
      <alignment horizontal="left" wrapText="1"/>
    </xf>
    <xf numFmtId="17" fontId="4" fillId="7" borderId="1" xfId="0" applyNumberFormat="1" applyFont="1" applyFill="1" applyBorder="1" applyAlignment="1">
      <alignment horizontal="left"/>
    </xf>
    <xf numFmtId="17" fontId="4" fillId="4" borderId="1" xfId="0" applyNumberFormat="1" applyFont="1" applyFill="1" applyBorder="1" applyAlignment="1">
      <alignment horizontal="left"/>
    </xf>
    <xf numFmtId="17" fontId="4" fillId="5" borderId="1" xfId="0" applyNumberFormat="1" applyFont="1" applyFill="1" applyBorder="1" applyAlignment="1">
      <alignment horizontal="left"/>
    </xf>
    <xf numFmtId="17" fontId="4" fillId="6" borderId="1" xfId="0" applyNumberFormat="1" applyFont="1" applyFill="1" applyBorder="1" applyAlignment="1">
      <alignment horizontal="left"/>
    </xf>
    <xf numFmtId="0" fontId="5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2" borderId="1" xfId="0" applyFont="1" applyFill="1" applyBorder="1" applyAlignment="1">
      <alignment horizontal="left" wrapText="1"/>
    </xf>
    <xf numFmtId="0" fontId="5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3" fillId="0" borderId="0" xfId="0" applyFont="1"/>
    <xf numFmtId="0" fontId="0" fillId="0" borderId="4" xfId="0" applyBorder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4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topLeftCell="A4" workbookViewId="0">
      <selection activeCell="B2" sqref="B2:B61"/>
    </sheetView>
  </sheetViews>
  <sheetFormatPr defaultRowHeight="15" x14ac:dyDescent="0.25"/>
  <cols>
    <col min="2" max="2" width="28" customWidth="1"/>
    <col min="3" max="3" width="23" customWidth="1"/>
    <col min="4" max="4" width="29" customWidth="1"/>
    <col min="5" max="5" width="14.7109375" customWidth="1"/>
    <col min="6" max="6" width="20.28515625" customWidth="1"/>
    <col min="7" max="7" width="14.140625" customWidth="1"/>
    <col min="8" max="8" width="14.28515625" customWidth="1"/>
  </cols>
  <sheetData>
    <row r="1" spans="1:8" ht="14.45" x14ac:dyDescent="0.35">
      <c r="A1" s="1" t="s">
        <v>0</v>
      </c>
      <c r="B1" s="1" t="s">
        <v>1</v>
      </c>
      <c r="C1" s="1" t="s">
        <v>4</v>
      </c>
      <c r="D1" s="1" t="s">
        <v>5</v>
      </c>
      <c r="E1" s="2" t="s">
        <v>3</v>
      </c>
      <c r="F1" s="1" t="s">
        <v>2</v>
      </c>
      <c r="G1" s="1" t="s">
        <v>6</v>
      </c>
      <c r="H1" s="1" t="s">
        <v>7</v>
      </c>
    </row>
    <row r="2" spans="1:8" ht="14.45" x14ac:dyDescent="0.35">
      <c r="A2" s="1">
        <v>0</v>
      </c>
      <c r="B2" s="3">
        <v>43709</v>
      </c>
      <c r="C2" s="4">
        <v>27</v>
      </c>
      <c r="D2" s="1">
        <v>0</v>
      </c>
      <c r="E2" s="1">
        <v>132</v>
      </c>
      <c r="F2" s="5">
        <v>444</v>
      </c>
      <c r="G2" s="9">
        <f>C2/F2*1000</f>
        <v>60.810810810810814</v>
      </c>
      <c r="H2" s="9">
        <f>D2/F2*1000</f>
        <v>0</v>
      </c>
    </row>
    <row r="3" spans="1:8" ht="14.45" x14ac:dyDescent="0.35">
      <c r="A3" s="1">
        <v>0</v>
      </c>
      <c r="B3" s="3">
        <v>43739</v>
      </c>
      <c r="C3" s="4">
        <v>33</v>
      </c>
      <c r="D3" s="1">
        <v>11</v>
      </c>
      <c r="E3" s="1">
        <v>132</v>
      </c>
      <c r="F3" s="6">
        <v>314</v>
      </c>
      <c r="G3" s="9">
        <f t="shared" ref="G3:G61" si="0">C3/F3*1000</f>
        <v>105.09554140127389</v>
      </c>
      <c r="H3" s="9">
        <f t="shared" ref="H3:H61" si="1">D3/F3*1000</f>
        <v>35.031847133757964</v>
      </c>
    </row>
    <row r="4" spans="1:8" ht="14.45" x14ac:dyDescent="0.35">
      <c r="A4" s="1">
        <v>0</v>
      </c>
      <c r="B4" s="3">
        <v>43770</v>
      </c>
      <c r="C4" s="4">
        <v>27</v>
      </c>
      <c r="D4" s="1">
        <v>1</v>
      </c>
      <c r="E4" s="1">
        <v>140</v>
      </c>
      <c r="F4" s="6">
        <v>378</v>
      </c>
      <c r="G4" s="9">
        <f t="shared" si="0"/>
        <v>71.428571428571431</v>
      </c>
      <c r="H4" s="9">
        <f t="shared" si="1"/>
        <v>2.6455026455026456</v>
      </c>
    </row>
    <row r="5" spans="1:8" ht="14.45" x14ac:dyDescent="0.35">
      <c r="A5" s="1">
        <v>0</v>
      </c>
      <c r="B5" s="3">
        <v>43800</v>
      </c>
      <c r="C5" s="4">
        <v>43</v>
      </c>
      <c r="D5" s="1">
        <v>1</v>
      </c>
      <c r="E5" s="1">
        <v>129</v>
      </c>
      <c r="F5" s="6">
        <v>462</v>
      </c>
      <c r="G5" s="9">
        <f t="shared" si="0"/>
        <v>93.073593073593074</v>
      </c>
      <c r="H5" s="9">
        <f t="shared" si="1"/>
        <v>2.1645021645021645</v>
      </c>
    </row>
    <row r="6" spans="1:8" ht="14.45" x14ac:dyDescent="0.35">
      <c r="A6" s="1">
        <v>0</v>
      </c>
      <c r="B6" s="3">
        <v>43831</v>
      </c>
      <c r="C6" s="4">
        <v>40</v>
      </c>
      <c r="D6" s="1">
        <v>0</v>
      </c>
      <c r="E6" s="1">
        <v>176</v>
      </c>
      <c r="F6" s="6">
        <v>496</v>
      </c>
      <c r="G6" s="9">
        <f t="shared" si="0"/>
        <v>80.645161290322577</v>
      </c>
      <c r="H6" s="9">
        <f t="shared" si="1"/>
        <v>0</v>
      </c>
    </row>
    <row r="7" spans="1:8" ht="14.45" x14ac:dyDescent="0.35">
      <c r="A7" s="1">
        <v>0</v>
      </c>
      <c r="B7" s="3">
        <v>43862</v>
      </c>
      <c r="C7" s="4">
        <v>35</v>
      </c>
      <c r="D7" s="1">
        <v>1</v>
      </c>
      <c r="E7" s="1">
        <v>190</v>
      </c>
      <c r="F7" s="6">
        <v>510</v>
      </c>
      <c r="G7" s="9">
        <f t="shared" si="0"/>
        <v>68.627450980392169</v>
      </c>
      <c r="H7" s="9">
        <f t="shared" si="1"/>
        <v>1.9607843137254901</v>
      </c>
    </row>
    <row r="8" spans="1:8" ht="14.45" x14ac:dyDescent="0.35">
      <c r="A8" s="1">
        <v>0</v>
      </c>
      <c r="B8" s="3">
        <v>43891</v>
      </c>
      <c r="C8" s="4">
        <v>1</v>
      </c>
      <c r="D8" s="1">
        <v>0</v>
      </c>
      <c r="E8" s="1">
        <v>137</v>
      </c>
      <c r="F8" s="6">
        <v>523</v>
      </c>
      <c r="G8" s="9">
        <f t="shared" si="0"/>
        <v>1.9120458891013383</v>
      </c>
      <c r="H8" s="9">
        <f t="shared" si="1"/>
        <v>0</v>
      </c>
    </row>
    <row r="9" spans="1:8" ht="14.45" x14ac:dyDescent="0.35">
      <c r="A9" s="1">
        <v>0</v>
      </c>
      <c r="B9" s="3">
        <v>43922</v>
      </c>
      <c r="C9" s="4">
        <v>36</v>
      </c>
      <c r="D9" s="1">
        <v>1</v>
      </c>
      <c r="E9" s="1">
        <v>117</v>
      </c>
      <c r="F9" s="6">
        <v>516</v>
      </c>
      <c r="G9" s="9">
        <f t="shared" si="0"/>
        <v>69.767441860465112</v>
      </c>
      <c r="H9" s="9">
        <f t="shared" si="1"/>
        <v>1.9379844961240309</v>
      </c>
    </row>
    <row r="10" spans="1:8" ht="14.45" x14ac:dyDescent="0.35">
      <c r="A10" s="1">
        <v>0</v>
      </c>
      <c r="B10" s="3">
        <v>43952</v>
      </c>
      <c r="C10" s="4">
        <v>35</v>
      </c>
      <c r="D10" s="1">
        <v>2</v>
      </c>
      <c r="E10" s="1">
        <v>192</v>
      </c>
      <c r="F10" s="6">
        <v>569</v>
      </c>
      <c r="G10" s="9">
        <f t="shared" si="0"/>
        <v>61.511423550087876</v>
      </c>
      <c r="H10" s="9">
        <f t="shared" si="1"/>
        <v>3.5149384885764499</v>
      </c>
    </row>
    <row r="11" spans="1:8" ht="14.45" x14ac:dyDescent="0.35">
      <c r="A11" s="1">
        <v>0</v>
      </c>
      <c r="B11" s="3">
        <v>43983</v>
      </c>
      <c r="C11" s="4">
        <v>21</v>
      </c>
      <c r="D11" s="1">
        <v>2</v>
      </c>
      <c r="E11" s="1">
        <v>86</v>
      </c>
      <c r="F11" s="6">
        <v>562</v>
      </c>
      <c r="G11" s="9">
        <f t="shared" si="0"/>
        <v>37.366548042704622</v>
      </c>
      <c r="H11" s="9">
        <f t="shared" si="1"/>
        <v>3.5587188612099641</v>
      </c>
    </row>
    <row r="12" spans="1:8" ht="14.45" x14ac:dyDescent="0.35">
      <c r="A12" s="1">
        <v>0</v>
      </c>
      <c r="B12" s="3">
        <v>44013</v>
      </c>
      <c r="C12" s="4">
        <v>2</v>
      </c>
      <c r="D12" s="1">
        <v>2</v>
      </c>
      <c r="E12" s="1">
        <v>106</v>
      </c>
      <c r="F12" s="6">
        <v>439</v>
      </c>
      <c r="G12" s="9">
        <f t="shared" si="0"/>
        <v>4.5558086560364464</v>
      </c>
      <c r="H12" s="9">
        <f t="shared" si="1"/>
        <v>4.5558086560364464</v>
      </c>
    </row>
    <row r="13" spans="1:8" ht="14.45" x14ac:dyDescent="0.35">
      <c r="A13" s="1">
        <v>0</v>
      </c>
      <c r="B13" s="3">
        <v>44044</v>
      </c>
      <c r="C13" s="4">
        <v>1</v>
      </c>
      <c r="D13" s="1">
        <v>0</v>
      </c>
      <c r="E13" s="1">
        <v>81</v>
      </c>
      <c r="F13" s="5">
        <v>426</v>
      </c>
      <c r="G13" s="9">
        <f t="shared" si="0"/>
        <v>2.347417840375587</v>
      </c>
      <c r="H13" s="9">
        <f t="shared" si="1"/>
        <v>0</v>
      </c>
    </row>
    <row r="14" spans="1:8" ht="14.45" x14ac:dyDescent="0.35">
      <c r="A14" s="1">
        <v>0</v>
      </c>
      <c r="B14" s="3">
        <v>44075</v>
      </c>
      <c r="C14" s="1">
        <v>41</v>
      </c>
      <c r="D14" s="1">
        <v>1</v>
      </c>
      <c r="E14" s="1">
        <v>178</v>
      </c>
      <c r="F14" s="5">
        <v>636</v>
      </c>
      <c r="G14" s="9">
        <f t="shared" si="0"/>
        <v>64.465408805031444</v>
      </c>
      <c r="H14" s="9">
        <f t="shared" si="1"/>
        <v>1.5723270440251573</v>
      </c>
    </row>
    <row r="15" spans="1:8" ht="14.45" x14ac:dyDescent="0.35">
      <c r="A15" s="1">
        <v>0</v>
      </c>
      <c r="B15" s="3">
        <v>44105</v>
      </c>
      <c r="C15" s="1">
        <v>46</v>
      </c>
      <c r="D15" s="1">
        <v>1</v>
      </c>
      <c r="E15" s="1">
        <v>196</v>
      </c>
      <c r="F15" s="6">
        <v>562</v>
      </c>
      <c r="G15" s="9">
        <f t="shared" si="0"/>
        <v>81.85053380782918</v>
      </c>
      <c r="H15" s="9">
        <f t="shared" si="1"/>
        <v>1.779359430604982</v>
      </c>
    </row>
    <row r="16" spans="1:8" ht="14.45" x14ac:dyDescent="0.35">
      <c r="A16" s="1">
        <v>0</v>
      </c>
      <c r="B16" s="3">
        <v>44136</v>
      </c>
      <c r="C16" s="1">
        <v>55</v>
      </c>
      <c r="D16" s="1">
        <v>2</v>
      </c>
      <c r="E16" s="1">
        <v>205</v>
      </c>
      <c r="F16" s="6">
        <v>605</v>
      </c>
      <c r="G16" s="9">
        <f t="shared" si="0"/>
        <v>90.909090909090907</v>
      </c>
      <c r="H16" s="9">
        <f t="shared" si="1"/>
        <v>3.3057851239669422</v>
      </c>
    </row>
    <row r="17" spans="1:8" ht="14.45" x14ac:dyDescent="0.35">
      <c r="A17" s="1">
        <v>0</v>
      </c>
      <c r="B17" s="3">
        <v>44166</v>
      </c>
      <c r="C17" s="1">
        <v>57</v>
      </c>
      <c r="D17" s="1">
        <v>1</v>
      </c>
      <c r="E17" s="1">
        <v>262</v>
      </c>
      <c r="F17" s="6">
        <v>516</v>
      </c>
      <c r="G17" s="9">
        <f t="shared" si="0"/>
        <v>110.46511627906978</v>
      </c>
      <c r="H17" s="9">
        <f t="shared" si="1"/>
        <v>1.9379844961240309</v>
      </c>
    </row>
    <row r="18" spans="1:8" ht="14.45" x14ac:dyDescent="0.35">
      <c r="A18" s="1">
        <v>0</v>
      </c>
      <c r="B18" s="3">
        <v>44197</v>
      </c>
      <c r="C18" s="1">
        <v>80</v>
      </c>
      <c r="D18" s="1">
        <v>7</v>
      </c>
      <c r="E18" s="1">
        <v>235</v>
      </c>
      <c r="F18" s="6">
        <v>525</v>
      </c>
      <c r="G18" s="9">
        <f t="shared" si="0"/>
        <v>152.38095238095241</v>
      </c>
      <c r="H18" s="9">
        <f t="shared" si="1"/>
        <v>13.333333333333334</v>
      </c>
    </row>
    <row r="19" spans="1:8" ht="14.45" x14ac:dyDescent="0.35">
      <c r="A19" s="1">
        <v>0</v>
      </c>
      <c r="B19" s="3">
        <v>44228</v>
      </c>
      <c r="C19" s="1">
        <v>46</v>
      </c>
      <c r="D19" s="1">
        <v>0</v>
      </c>
      <c r="E19" s="1">
        <v>189</v>
      </c>
      <c r="F19" s="6">
        <v>516</v>
      </c>
      <c r="G19" s="9">
        <f t="shared" si="0"/>
        <v>89.147286821705436</v>
      </c>
      <c r="H19" s="9">
        <f t="shared" si="1"/>
        <v>0</v>
      </c>
    </row>
    <row r="20" spans="1:8" ht="14.45" x14ac:dyDescent="0.35">
      <c r="A20" s="1">
        <v>0</v>
      </c>
      <c r="B20" s="3">
        <v>44256</v>
      </c>
      <c r="C20" s="1">
        <v>60</v>
      </c>
      <c r="D20" s="1">
        <v>5</v>
      </c>
      <c r="E20" s="1">
        <v>272</v>
      </c>
      <c r="F20" s="6">
        <v>453</v>
      </c>
      <c r="G20" s="9">
        <f t="shared" si="0"/>
        <v>132.45033112582783</v>
      </c>
      <c r="H20" s="9">
        <f t="shared" si="1"/>
        <v>11.037527593818986</v>
      </c>
    </row>
    <row r="21" spans="1:8" ht="14.45" x14ac:dyDescent="0.35">
      <c r="A21" s="1">
        <v>0</v>
      </c>
      <c r="B21" s="3">
        <v>44287</v>
      </c>
      <c r="C21" s="1">
        <v>26</v>
      </c>
      <c r="D21" s="1">
        <v>0</v>
      </c>
      <c r="E21" s="1">
        <v>107</v>
      </c>
      <c r="F21" s="6">
        <v>456</v>
      </c>
      <c r="G21" s="9">
        <f t="shared" si="0"/>
        <v>57.017543859649116</v>
      </c>
      <c r="H21" s="9">
        <f t="shared" si="1"/>
        <v>0</v>
      </c>
    </row>
    <row r="22" spans="1:8" ht="14.45" x14ac:dyDescent="0.35">
      <c r="A22" s="1">
        <v>0</v>
      </c>
      <c r="B22" s="3">
        <v>44317</v>
      </c>
      <c r="C22" s="1">
        <v>25</v>
      </c>
      <c r="D22" s="1">
        <v>4</v>
      </c>
      <c r="E22" s="1">
        <v>100</v>
      </c>
      <c r="F22" s="6">
        <v>463</v>
      </c>
      <c r="G22" s="9">
        <f t="shared" si="0"/>
        <v>53.995680345572353</v>
      </c>
      <c r="H22" s="9">
        <f t="shared" si="1"/>
        <v>8.6393088552915778</v>
      </c>
    </row>
    <row r="23" spans="1:8" ht="14.45" x14ac:dyDescent="0.35">
      <c r="A23" s="1">
        <v>0</v>
      </c>
      <c r="B23" s="3">
        <v>44348</v>
      </c>
      <c r="C23" s="1">
        <v>21</v>
      </c>
      <c r="D23" s="1">
        <v>1</v>
      </c>
      <c r="E23" s="1">
        <v>86</v>
      </c>
      <c r="F23" s="6">
        <v>429</v>
      </c>
      <c r="G23" s="9">
        <f t="shared" si="0"/>
        <v>48.951048951048953</v>
      </c>
      <c r="H23" s="9">
        <f t="shared" si="1"/>
        <v>2.3310023310023311</v>
      </c>
    </row>
    <row r="24" spans="1:8" x14ac:dyDescent="0.25">
      <c r="A24" s="1">
        <v>0</v>
      </c>
      <c r="B24" s="3">
        <v>44378</v>
      </c>
      <c r="C24" s="1">
        <v>15</v>
      </c>
      <c r="D24" s="1">
        <v>2</v>
      </c>
      <c r="E24" s="1">
        <v>78</v>
      </c>
      <c r="F24" s="6">
        <v>448</v>
      </c>
      <c r="G24" s="9">
        <f t="shared" si="0"/>
        <v>33.482142857142854</v>
      </c>
      <c r="H24" s="9">
        <f t="shared" si="1"/>
        <v>4.4642857142857144</v>
      </c>
    </row>
    <row r="25" spans="1:8" x14ac:dyDescent="0.25">
      <c r="A25" s="1">
        <v>0</v>
      </c>
      <c r="B25" s="3">
        <v>44409</v>
      </c>
      <c r="C25" s="1">
        <v>8</v>
      </c>
      <c r="D25" s="1">
        <v>0</v>
      </c>
      <c r="E25" s="1">
        <v>80</v>
      </c>
      <c r="F25" s="7">
        <v>375</v>
      </c>
      <c r="G25" s="9">
        <f t="shared" si="0"/>
        <v>21.333333333333332</v>
      </c>
      <c r="H25" s="9">
        <f t="shared" si="1"/>
        <v>0</v>
      </c>
    </row>
    <row r="26" spans="1:8" x14ac:dyDescent="0.25">
      <c r="A26" s="1">
        <v>0</v>
      </c>
      <c r="B26" s="3">
        <v>44440</v>
      </c>
      <c r="C26" s="1">
        <v>4</v>
      </c>
      <c r="D26" s="1">
        <v>2</v>
      </c>
      <c r="E26" s="1">
        <v>90</v>
      </c>
      <c r="F26" s="5">
        <v>503</v>
      </c>
      <c r="G26" s="9">
        <f t="shared" si="0"/>
        <v>7.9522862823061624</v>
      </c>
      <c r="H26" s="9">
        <f t="shared" si="1"/>
        <v>3.9761431411530812</v>
      </c>
    </row>
    <row r="27" spans="1:8" x14ac:dyDescent="0.25">
      <c r="A27" s="1">
        <v>0</v>
      </c>
      <c r="B27" s="3">
        <v>44470</v>
      </c>
      <c r="C27" s="1">
        <v>9</v>
      </c>
      <c r="D27" s="1">
        <v>1</v>
      </c>
      <c r="E27" s="1">
        <v>55</v>
      </c>
      <c r="F27" s="6">
        <v>406</v>
      </c>
      <c r="G27" s="9">
        <f t="shared" si="0"/>
        <v>22.167487684729064</v>
      </c>
      <c r="H27" s="9">
        <f t="shared" si="1"/>
        <v>2.4630541871921183</v>
      </c>
    </row>
    <row r="28" spans="1:8" x14ac:dyDescent="0.25">
      <c r="A28" s="1">
        <v>0</v>
      </c>
      <c r="B28" s="3">
        <v>44501</v>
      </c>
      <c r="C28" s="1">
        <v>28</v>
      </c>
      <c r="D28" s="1">
        <v>2</v>
      </c>
      <c r="E28" s="1">
        <v>90</v>
      </c>
      <c r="F28" s="6">
        <v>359</v>
      </c>
      <c r="G28" s="9">
        <f t="shared" si="0"/>
        <v>77.994428969359333</v>
      </c>
      <c r="H28" s="9">
        <f t="shared" si="1"/>
        <v>5.5710306406685239</v>
      </c>
    </row>
    <row r="29" spans="1:8" x14ac:dyDescent="0.25">
      <c r="A29" s="1">
        <v>0</v>
      </c>
      <c r="B29" s="3">
        <v>44531</v>
      </c>
      <c r="C29" s="1">
        <v>20</v>
      </c>
      <c r="D29" s="1">
        <v>5</v>
      </c>
      <c r="E29" s="1">
        <v>83</v>
      </c>
      <c r="F29" s="6">
        <v>348</v>
      </c>
      <c r="G29" s="9">
        <f t="shared" si="0"/>
        <v>57.47126436781609</v>
      </c>
      <c r="H29" s="9">
        <f t="shared" si="1"/>
        <v>14.367816091954023</v>
      </c>
    </row>
    <row r="30" spans="1:8" x14ac:dyDescent="0.25">
      <c r="A30" s="1">
        <v>0</v>
      </c>
      <c r="B30" s="3">
        <v>44562</v>
      </c>
      <c r="C30" s="1">
        <v>29</v>
      </c>
      <c r="D30" s="1">
        <v>2</v>
      </c>
      <c r="E30" s="1">
        <v>89</v>
      </c>
      <c r="F30" s="6">
        <v>450</v>
      </c>
      <c r="G30" s="9">
        <f t="shared" si="0"/>
        <v>64.444444444444443</v>
      </c>
      <c r="H30" s="9">
        <f t="shared" si="1"/>
        <v>4.4444444444444446</v>
      </c>
    </row>
    <row r="31" spans="1:8" x14ac:dyDescent="0.25">
      <c r="A31" s="1">
        <v>0</v>
      </c>
      <c r="B31" s="3">
        <v>44593</v>
      </c>
      <c r="C31" s="1">
        <v>24</v>
      </c>
      <c r="D31" s="1">
        <v>1</v>
      </c>
      <c r="E31" s="1">
        <v>79</v>
      </c>
      <c r="F31" s="5">
        <v>462</v>
      </c>
      <c r="G31" s="9">
        <f t="shared" si="0"/>
        <v>51.948051948051955</v>
      </c>
      <c r="H31" s="9">
        <f t="shared" si="1"/>
        <v>2.1645021645021645</v>
      </c>
    </row>
    <row r="32" spans="1:8" x14ac:dyDescent="0.25">
      <c r="A32" s="1">
        <v>1</v>
      </c>
      <c r="B32" s="3">
        <v>43709</v>
      </c>
      <c r="C32" s="4">
        <v>16</v>
      </c>
      <c r="D32" s="1">
        <v>0</v>
      </c>
      <c r="E32" s="1">
        <v>79</v>
      </c>
      <c r="F32" s="6">
        <v>444</v>
      </c>
      <c r="G32" s="9">
        <f t="shared" si="0"/>
        <v>36.036036036036037</v>
      </c>
      <c r="H32" s="9">
        <f t="shared" si="1"/>
        <v>0</v>
      </c>
    </row>
    <row r="33" spans="1:8" x14ac:dyDescent="0.25">
      <c r="A33" s="1">
        <v>1</v>
      </c>
      <c r="B33" s="3">
        <v>43739</v>
      </c>
      <c r="C33" s="4">
        <v>16</v>
      </c>
      <c r="D33" s="1">
        <v>1</v>
      </c>
      <c r="E33" s="1">
        <v>57</v>
      </c>
      <c r="F33" s="6">
        <v>314</v>
      </c>
      <c r="G33" s="9">
        <f t="shared" si="0"/>
        <v>50.955414012738856</v>
      </c>
      <c r="H33" s="9">
        <f t="shared" si="1"/>
        <v>3.1847133757961785</v>
      </c>
    </row>
    <row r="34" spans="1:8" x14ac:dyDescent="0.25">
      <c r="A34" s="1">
        <v>1</v>
      </c>
      <c r="B34" s="3">
        <v>43770</v>
      </c>
      <c r="C34" s="4">
        <v>24</v>
      </c>
      <c r="D34" s="1">
        <v>0</v>
      </c>
      <c r="E34" s="1">
        <v>102</v>
      </c>
      <c r="F34" s="6">
        <v>378</v>
      </c>
      <c r="G34" s="9">
        <f t="shared" si="0"/>
        <v>63.492063492063487</v>
      </c>
      <c r="H34" s="9">
        <f t="shared" si="1"/>
        <v>0</v>
      </c>
    </row>
    <row r="35" spans="1:8" x14ac:dyDescent="0.25">
      <c r="A35" s="1">
        <v>1</v>
      </c>
      <c r="B35" s="3">
        <v>43800</v>
      </c>
      <c r="C35" s="4">
        <v>17</v>
      </c>
      <c r="D35" s="1">
        <v>1</v>
      </c>
      <c r="E35" s="1">
        <v>93</v>
      </c>
      <c r="F35" s="6">
        <v>462</v>
      </c>
      <c r="G35" s="9">
        <f t="shared" si="0"/>
        <v>36.796536796536799</v>
      </c>
      <c r="H35" s="9">
        <f t="shared" si="1"/>
        <v>2.1645021645021645</v>
      </c>
    </row>
    <row r="36" spans="1:8" x14ac:dyDescent="0.25">
      <c r="A36" s="1">
        <v>1</v>
      </c>
      <c r="B36" s="3">
        <v>43831</v>
      </c>
      <c r="C36" s="4">
        <v>24</v>
      </c>
      <c r="D36" s="1">
        <v>0</v>
      </c>
      <c r="E36" s="1">
        <v>128</v>
      </c>
      <c r="F36" s="6">
        <v>496</v>
      </c>
      <c r="G36" s="9">
        <f t="shared" si="0"/>
        <v>48.387096774193544</v>
      </c>
      <c r="H36" s="9">
        <f t="shared" si="1"/>
        <v>0</v>
      </c>
    </row>
    <row r="37" spans="1:8" x14ac:dyDescent="0.25">
      <c r="A37" s="1">
        <v>1</v>
      </c>
      <c r="B37" s="3">
        <v>43862</v>
      </c>
      <c r="C37" s="4">
        <v>29</v>
      </c>
      <c r="D37" s="1">
        <v>1</v>
      </c>
      <c r="E37" s="1">
        <v>110</v>
      </c>
      <c r="F37" s="6">
        <v>510</v>
      </c>
      <c r="G37" s="9">
        <f t="shared" si="0"/>
        <v>56.862745098039213</v>
      </c>
      <c r="H37" s="9">
        <f t="shared" si="1"/>
        <v>1.9607843137254901</v>
      </c>
    </row>
    <row r="38" spans="1:8" x14ac:dyDescent="0.25">
      <c r="A38" s="1">
        <v>1</v>
      </c>
      <c r="B38" s="3">
        <v>43891</v>
      </c>
      <c r="C38" s="4">
        <v>23</v>
      </c>
      <c r="D38" s="1">
        <v>0</v>
      </c>
      <c r="E38" s="1">
        <v>117</v>
      </c>
      <c r="F38" s="6">
        <v>523</v>
      </c>
      <c r="G38" s="9">
        <f t="shared" si="0"/>
        <v>43.977055449330784</v>
      </c>
      <c r="H38" s="9">
        <f t="shared" si="1"/>
        <v>0</v>
      </c>
    </row>
    <row r="39" spans="1:8" x14ac:dyDescent="0.25">
      <c r="A39" s="1">
        <v>1</v>
      </c>
      <c r="B39" s="3">
        <v>43922</v>
      </c>
      <c r="C39" s="4">
        <v>27</v>
      </c>
      <c r="D39" s="1">
        <v>1</v>
      </c>
      <c r="E39" s="1">
        <v>73</v>
      </c>
      <c r="F39" s="6">
        <v>516</v>
      </c>
      <c r="G39" s="9">
        <f t="shared" si="0"/>
        <v>52.325581395348841</v>
      </c>
      <c r="H39" s="9">
        <f t="shared" si="1"/>
        <v>1.9379844961240309</v>
      </c>
    </row>
    <row r="40" spans="1:8" x14ac:dyDescent="0.25">
      <c r="A40" s="1">
        <v>1</v>
      </c>
      <c r="B40" s="3">
        <v>43952</v>
      </c>
      <c r="C40" s="4">
        <v>15</v>
      </c>
      <c r="D40" s="1">
        <v>0</v>
      </c>
      <c r="E40" s="1">
        <v>85</v>
      </c>
      <c r="F40" s="6">
        <v>569</v>
      </c>
      <c r="G40" s="9">
        <f t="shared" si="0"/>
        <v>26.362038664323375</v>
      </c>
      <c r="H40" s="9">
        <f t="shared" si="1"/>
        <v>0</v>
      </c>
    </row>
    <row r="41" spans="1:8" x14ac:dyDescent="0.25">
      <c r="A41" s="1">
        <v>1</v>
      </c>
      <c r="B41" s="3">
        <v>43983</v>
      </c>
      <c r="C41" s="4">
        <v>12</v>
      </c>
      <c r="D41" s="1">
        <v>1</v>
      </c>
      <c r="E41" s="1">
        <v>49</v>
      </c>
      <c r="F41" s="6">
        <v>562</v>
      </c>
      <c r="G41" s="9">
        <f t="shared" si="0"/>
        <v>21.352313167259787</v>
      </c>
      <c r="H41" s="9">
        <f t="shared" si="1"/>
        <v>1.779359430604982</v>
      </c>
    </row>
    <row r="42" spans="1:8" x14ac:dyDescent="0.25">
      <c r="A42" s="1">
        <v>1</v>
      </c>
      <c r="B42" s="3">
        <v>44013</v>
      </c>
      <c r="C42" s="4">
        <v>1</v>
      </c>
      <c r="D42" s="1">
        <v>1</v>
      </c>
      <c r="E42" s="1">
        <v>57</v>
      </c>
      <c r="F42" s="6">
        <v>439</v>
      </c>
      <c r="G42" s="9">
        <f t="shared" si="0"/>
        <v>2.2779043280182232</v>
      </c>
      <c r="H42" s="9">
        <f t="shared" si="1"/>
        <v>2.2779043280182232</v>
      </c>
    </row>
    <row r="43" spans="1:8" x14ac:dyDescent="0.25">
      <c r="A43" s="1">
        <v>1</v>
      </c>
      <c r="B43" s="3">
        <v>44044</v>
      </c>
      <c r="C43" s="4">
        <v>17</v>
      </c>
      <c r="D43" s="1">
        <v>1</v>
      </c>
      <c r="E43" s="1">
        <v>61</v>
      </c>
      <c r="F43" s="6">
        <v>426</v>
      </c>
      <c r="G43" s="9">
        <f t="shared" si="0"/>
        <v>39.906103286384976</v>
      </c>
      <c r="H43" s="9">
        <f t="shared" si="1"/>
        <v>2.347417840375587</v>
      </c>
    </row>
    <row r="44" spans="1:8" x14ac:dyDescent="0.25">
      <c r="A44" s="1">
        <v>1</v>
      </c>
      <c r="B44" s="3">
        <v>44075</v>
      </c>
      <c r="C44" s="1">
        <v>19</v>
      </c>
      <c r="D44" s="1">
        <v>0</v>
      </c>
      <c r="E44" s="1">
        <v>114</v>
      </c>
      <c r="F44" s="6">
        <v>636</v>
      </c>
      <c r="G44" s="9">
        <f t="shared" si="0"/>
        <v>29.874213836477988</v>
      </c>
      <c r="H44" s="9">
        <f t="shared" si="1"/>
        <v>0</v>
      </c>
    </row>
    <row r="45" spans="1:8" x14ac:dyDescent="0.25">
      <c r="A45" s="1">
        <v>1</v>
      </c>
      <c r="B45" s="3">
        <v>44105</v>
      </c>
      <c r="C45" s="1">
        <v>37</v>
      </c>
      <c r="D45" s="1">
        <v>2</v>
      </c>
      <c r="E45" s="1">
        <v>119</v>
      </c>
      <c r="F45" s="6">
        <v>562</v>
      </c>
      <c r="G45" s="9">
        <f t="shared" si="0"/>
        <v>65.836298932384338</v>
      </c>
      <c r="H45" s="9">
        <f t="shared" si="1"/>
        <v>3.5587188612099641</v>
      </c>
    </row>
    <row r="46" spans="1:8" x14ac:dyDescent="0.25">
      <c r="A46" s="1">
        <v>1</v>
      </c>
      <c r="B46" s="3">
        <v>44136</v>
      </c>
      <c r="C46" s="1">
        <v>39</v>
      </c>
      <c r="D46" s="1">
        <v>0</v>
      </c>
      <c r="E46" s="1">
        <v>136</v>
      </c>
      <c r="F46" s="6">
        <v>605</v>
      </c>
      <c r="G46" s="9">
        <f t="shared" si="0"/>
        <v>64.462809917355372</v>
      </c>
      <c r="H46" s="9">
        <f t="shared" si="1"/>
        <v>0</v>
      </c>
    </row>
    <row r="47" spans="1:8" x14ac:dyDescent="0.25">
      <c r="A47" s="1">
        <v>1</v>
      </c>
      <c r="B47" s="3">
        <v>44166</v>
      </c>
      <c r="C47" s="1">
        <v>40</v>
      </c>
      <c r="D47" s="1">
        <v>3</v>
      </c>
      <c r="E47" s="1">
        <v>199</v>
      </c>
      <c r="F47" s="6">
        <v>516</v>
      </c>
      <c r="G47" s="9">
        <f t="shared" si="0"/>
        <v>77.519379844961236</v>
      </c>
      <c r="H47" s="9">
        <f t="shared" si="1"/>
        <v>5.8139534883720927</v>
      </c>
    </row>
    <row r="48" spans="1:8" x14ac:dyDescent="0.25">
      <c r="A48" s="1">
        <v>1</v>
      </c>
      <c r="B48" s="3">
        <v>44197</v>
      </c>
      <c r="C48" s="1">
        <v>84</v>
      </c>
      <c r="D48" s="1">
        <v>7</v>
      </c>
      <c r="E48" s="1">
        <v>209</v>
      </c>
      <c r="F48" s="6">
        <v>525</v>
      </c>
      <c r="G48" s="9">
        <f>C48/F48*1000</f>
        <v>160</v>
      </c>
      <c r="H48" s="9">
        <f t="shared" si="1"/>
        <v>13.333333333333334</v>
      </c>
    </row>
    <row r="49" spans="1:8" x14ac:dyDescent="0.25">
      <c r="A49" s="1">
        <v>1</v>
      </c>
      <c r="B49" s="3">
        <v>44228</v>
      </c>
      <c r="C49" s="1">
        <v>32</v>
      </c>
      <c r="D49" s="1">
        <v>4</v>
      </c>
      <c r="E49" s="1">
        <v>155</v>
      </c>
      <c r="F49" s="6">
        <v>516</v>
      </c>
      <c r="G49" s="9">
        <f t="shared" si="0"/>
        <v>62.015503875968989</v>
      </c>
      <c r="H49" s="9">
        <f t="shared" si="1"/>
        <v>7.7519379844961236</v>
      </c>
    </row>
    <row r="50" spans="1:8" x14ac:dyDescent="0.25">
      <c r="A50" s="1">
        <v>1</v>
      </c>
      <c r="B50" s="3">
        <v>44256</v>
      </c>
      <c r="C50" s="1">
        <v>23</v>
      </c>
      <c r="D50" s="1">
        <v>0</v>
      </c>
      <c r="E50" s="1">
        <v>166</v>
      </c>
      <c r="F50" s="6">
        <v>453</v>
      </c>
      <c r="G50" s="9">
        <f t="shared" si="0"/>
        <v>50.772626931567331</v>
      </c>
      <c r="H50" s="9">
        <f t="shared" si="1"/>
        <v>0</v>
      </c>
    </row>
    <row r="51" spans="1:8" x14ac:dyDescent="0.25">
      <c r="A51" s="1">
        <v>1</v>
      </c>
      <c r="B51" s="3">
        <v>44287</v>
      </c>
      <c r="C51" s="1">
        <v>10</v>
      </c>
      <c r="D51" s="1">
        <v>1</v>
      </c>
      <c r="E51" s="1">
        <v>76</v>
      </c>
      <c r="F51" s="6">
        <v>456</v>
      </c>
      <c r="G51" s="9">
        <f t="shared" si="0"/>
        <v>21.929824561403507</v>
      </c>
      <c r="H51" s="9">
        <f t="shared" si="1"/>
        <v>2.1929824561403506</v>
      </c>
    </row>
    <row r="52" spans="1:8" x14ac:dyDescent="0.25">
      <c r="A52" s="1">
        <v>1</v>
      </c>
      <c r="B52" s="3">
        <v>44317</v>
      </c>
      <c r="C52" s="1">
        <v>20</v>
      </c>
      <c r="D52" s="1">
        <v>5</v>
      </c>
      <c r="E52" s="1">
        <v>83</v>
      </c>
      <c r="F52" s="6">
        <v>463</v>
      </c>
      <c r="G52" s="9">
        <f t="shared" si="0"/>
        <v>43.196544276457878</v>
      </c>
      <c r="H52" s="9">
        <f t="shared" si="1"/>
        <v>10.79913606911447</v>
      </c>
    </row>
    <row r="53" spans="1:8" x14ac:dyDescent="0.25">
      <c r="A53" s="1">
        <v>1</v>
      </c>
      <c r="B53" s="3">
        <v>44348</v>
      </c>
      <c r="C53" s="1">
        <v>14</v>
      </c>
      <c r="D53" s="1">
        <v>2</v>
      </c>
      <c r="E53" s="1">
        <v>67</v>
      </c>
      <c r="F53" s="6">
        <v>429</v>
      </c>
      <c r="G53" s="9">
        <f t="shared" si="0"/>
        <v>32.634032634032636</v>
      </c>
      <c r="H53" s="9">
        <f t="shared" si="1"/>
        <v>4.6620046620046622</v>
      </c>
    </row>
    <row r="54" spans="1:8" x14ac:dyDescent="0.25">
      <c r="A54" s="1">
        <v>1</v>
      </c>
      <c r="B54" s="3">
        <v>44378</v>
      </c>
      <c r="C54" s="1">
        <v>15</v>
      </c>
      <c r="D54" s="1">
        <v>1</v>
      </c>
      <c r="E54" s="1">
        <v>46</v>
      </c>
      <c r="F54" s="6">
        <v>448</v>
      </c>
      <c r="G54" s="9">
        <f t="shared" si="0"/>
        <v>33.482142857142854</v>
      </c>
      <c r="H54" s="9">
        <f t="shared" si="1"/>
        <v>2.2321428571428572</v>
      </c>
    </row>
    <row r="55" spans="1:8" x14ac:dyDescent="0.25">
      <c r="A55" s="1">
        <v>1</v>
      </c>
      <c r="B55" s="3">
        <v>44409</v>
      </c>
      <c r="C55" s="1">
        <v>6</v>
      </c>
      <c r="D55" s="1">
        <v>0</v>
      </c>
      <c r="E55" s="1">
        <v>47</v>
      </c>
      <c r="F55" s="6">
        <v>375</v>
      </c>
      <c r="G55" s="9">
        <f t="shared" si="0"/>
        <v>16</v>
      </c>
      <c r="H55" s="9">
        <f t="shared" si="1"/>
        <v>0</v>
      </c>
    </row>
    <row r="56" spans="1:8" x14ac:dyDescent="0.25">
      <c r="A56" s="1">
        <v>1</v>
      </c>
      <c r="B56" s="3">
        <v>44440</v>
      </c>
      <c r="C56" s="1">
        <v>15</v>
      </c>
      <c r="D56" s="8">
        <v>1</v>
      </c>
      <c r="E56" s="1">
        <v>73</v>
      </c>
      <c r="F56" s="6">
        <v>503</v>
      </c>
      <c r="G56" s="9">
        <f t="shared" si="0"/>
        <v>29.821073558648109</v>
      </c>
      <c r="H56" s="9">
        <f t="shared" si="1"/>
        <v>1.9880715705765406</v>
      </c>
    </row>
    <row r="57" spans="1:8" x14ac:dyDescent="0.25">
      <c r="A57" s="1">
        <v>1</v>
      </c>
      <c r="B57" s="3">
        <v>44470</v>
      </c>
      <c r="C57" s="1">
        <v>8</v>
      </c>
      <c r="D57" s="8">
        <v>2</v>
      </c>
      <c r="E57" s="1">
        <v>37</v>
      </c>
      <c r="F57" s="6">
        <v>406</v>
      </c>
      <c r="G57" s="9">
        <f t="shared" si="0"/>
        <v>19.704433497536947</v>
      </c>
      <c r="H57" s="9">
        <f t="shared" si="1"/>
        <v>4.9261083743842367</v>
      </c>
    </row>
    <row r="58" spans="1:8" x14ac:dyDescent="0.25">
      <c r="A58" s="1">
        <v>1</v>
      </c>
      <c r="B58" s="3">
        <v>44501</v>
      </c>
      <c r="C58" s="1">
        <v>17</v>
      </c>
      <c r="D58" s="8">
        <v>3</v>
      </c>
      <c r="E58" s="1">
        <v>51</v>
      </c>
      <c r="F58" s="6">
        <v>359</v>
      </c>
      <c r="G58" s="9">
        <f t="shared" si="0"/>
        <v>47.353760445682454</v>
      </c>
      <c r="H58" s="9">
        <f t="shared" si="1"/>
        <v>8.3565459610027855</v>
      </c>
    </row>
    <row r="59" spans="1:8" x14ac:dyDescent="0.25">
      <c r="A59" s="1">
        <v>1</v>
      </c>
      <c r="B59" s="3">
        <v>44531</v>
      </c>
      <c r="C59" s="1">
        <v>10</v>
      </c>
      <c r="D59" s="8">
        <v>1</v>
      </c>
      <c r="E59" s="1">
        <v>54</v>
      </c>
      <c r="F59" s="6">
        <v>348</v>
      </c>
      <c r="G59" s="9">
        <f t="shared" si="0"/>
        <v>28.735632183908045</v>
      </c>
      <c r="H59" s="9">
        <f t="shared" si="1"/>
        <v>2.8735632183908044</v>
      </c>
    </row>
    <row r="60" spans="1:8" x14ac:dyDescent="0.25">
      <c r="A60" s="1">
        <v>1</v>
      </c>
      <c r="B60" s="3">
        <v>44562</v>
      </c>
      <c r="C60" s="1">
        <v>10</v>
      </c>
      <c r="D60" s="8">
        <v>3</v>
      </c>
      <c r="E60" s="1">
        <v>50</v>
      </c>
      <c r="F60" s="6">
        <v>450</v>
      </c>
      <c r="G60" s="9">
        <f t="shared" si="0"/>
        <v>22.222222222222221</v>
      </c>
      <c r="H60" s="9">
        <f t="shared" si="1"/>
        <v>6.666666666666667</v>
      </c>
    </row>
    <row r="61" spans="1:8" x14ac:dyDescent="0.25">
      <c r="A61" s="1">
        <v>1</v>
      </c>
      <c r="B61" s="3">
        <v>44593</v>
      </c>
      <c r="C61" s="1">
        <v>15</v>
      </c>
      <c r="D61" s="8">
        <v>2</v>
      </c>
      <c r="E61" s="1">
        <v>41</v>
      </c>
      <c r="F61" s="6">
        <v>462</v>
      </c>
      <c r="G61" s="9">
        <f t="shared" si="0"/>
        <v>32.467532467532465</v>
      </c>
      <c r="H61" s="9">
        <f t="shared" si="1"/>
        <v>4.32900432900432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topLeftCell="A10" workbookViewId="0">
      <selection activeCell="A49" sqref="A49:XFD49"/>
    </sheetView>
  </sheetViews>
  <sheetFormatPr defaultRowHeight="15" x14ac:dyDescent="0.25"/>
  <cols>
    <col min="2" max="2" width="23" customWidth="1"/>
    <col min="3" max="3" width="29" customWidth="1"/>
    <col min="4" max="4" width="14.7109375" customWidth="1"/>
    <col min="5" max="5" width="20.28515625" customWidth="1"/>
    <col min="6" max="6" width="14.140625" customWidth="1"/>
    <col min="7" max="7" width="14.28515625" customWidth="1"/>
    <col min="9" max="9" width="19.5703125" customWidth="1"/>
  </cols>
  <sheetData>
    <row r="1" spans="1:9" ht="14.45" x14ac:dyDescent="0.35">
      <c r="A1" s="11" t="s">
        <v>0</v>
      </c>
      <c r="B1" s="11" t="s">
        <v>4</v>
      </c>
      <c r="C1" s="11" t="s">
        <v>9</v>
      </c>
      <c r="D1" s="12" t="s">
        <v>3</v>
      </c>
      <c r="E1" s="11" t="s">
        <v>2</v>
      </c>
      <c r="F1" s="11" t="s">
        <v>6</v>
      </c>
      <c r="G1" s="11" t="s">
        <v>7</v>
      </c>
      <c r="H1" s="10" t="s">
        <v>8</v>
      </c>
      <c r="I1" s="11" t="s">
        <v>1</v>
      </c>
    </row>
    <row r="2" spans="1:9" ht="14.45" x14ac:dyDescent="0.35">
      <c r="A2" s="1">
        <v>0</v>
      </c>
      <c r="B2" s="26">
        <v>26</v>
      </c>
      <c r="C2" s="26">
        <v>5</v>
      </c>
      <c r="D2" s="26">
        <v>56</v>
      </c>
      <c r="E2" s="18">
        <v>367</v>
      </c>
      <c r="F2" s="9">
        <f t="shared" ref="F2:F7" si="0">B2/E2*1000</f>
        <v>70.844686648501366</v>
      </c>
      <c r="G2" s="9">
        <f t="shared" ref="G2:G7" si="1">C2/E2*1000</f>
        <v>13.623978201634877</v>
      </c>
      <c r="H2" s="13">
        <v>43556</v>
      </c>
      <c r="I2" s="1">
        <v>1</v>
      </c>
    </row>
    <row r="3" spans="1:9" ht="14.45" x14ac:dyDescent="0.35">
      <c r="A3" s="1">
        <v>0</v>
      </c>
      <c r="B3" s="2">
        <v>28</v>
      </c>
      <c r="C3" s="2">
        <v>7</v>
      </c>
      <c r="D3" s="2">
        <v>44</v>
      </c>
      <c r="E3" s="20">
        <v>458</v>
      </c>
      <c r="F3" s="9">
        <f t="shared" si="0"/>
        <v>61.135371179039296</v>
      </c>
      <c r="G3" s="9">
        <f t="shared" si="1"/>
        <v>15.283842794759824</v>
      </c>
      <c r="H3" s="13">
        <v>43586</v>
      </c>
      <c r="I3" s="1">
        <v>1</v>
      </c>
    </row>
    <row r="4" spans="1:9" ht="14.45" x14ac:dyDescent="0.35">
      <c r="A4" s="1">
        <v>0</v>
      </c>
      <c r="B4" s="2">
        <v>22</v>
      </c>
      <c r="C4" s="2">
        <v>4</v>
      </c>
      <c r="D4" s="2">
        <v>44</v>
      </c>
      <c r="E4" s="20">
        <v>379</v>
      </c>
      <c r="F4" s="9">
        <f t="shared" si="0"/>
        <v>58.047493403693935</v>
      </c>
      <c r="G4" s="9">
        <f t="shared" si="1"/>
        <v>10.554089709762533</v>
      </c>
      <c r="H4" s="13">
        <v>43617</v>
      </c>
      <c r="I4" s="1">
        <v>1</v>
      </c>
    </row>
    <row r="5" spans="1:9" ht="14.45" x14ac:dyDescent="0.35">
      <c r="A5" s="1">
        <v>0</v>
      </c>
      <c r="B5" s="2">
        <v>30</v>
      </c>
      <c r="C5" s="2">
        <v>9</v>
      </c>
      <c r="D5" s="2">
        <v>58</v>
      </c>
      <c r="E5" s="20">
        <v>314</v>
      </c>
      <c r="F5" s="9">
        <f t="shared" si="0"/>
        <v>95.541401273885356</v>
      </c>
      <c r="G5" s="9">
        <f t="shared" si="1"/>
        <v>28.662420382165607</v>
      </c>
      <c r="H5" s="13">
        <v>43647</v>
      </c>
      <c r="I5" s="1">
        <v>1</v>
      </c>
    </row>
    <row r="6" spans="1:9" ht="14.45" x14ac:dyDescent="0.35">
      <c r="A6" s="1">
        <v>0</v>
      </c>
      <c r="B6" s="2">
        <v>32</v>
      </c>
      <c r="C6" s="2">
        <v>7</v>
      </c>
      <c r="D6" s="2">
        <v>75</v>
      </c>
      <c r="E6" s="20">
        <v>411</v>
      </c>
      <c r="F6" s="9">
        <f t="shared" si="0"/>
        <v>77.858880778588812</v>
      </c>
      <c r="G6" s="9">
        <f t="shared" si="1"/>
        <v>17.031630170316301</v>
      </c>
      <c r="H6" s="13">
        <v>43678</v>
      </c>
      <c r="I6" s="1">
        <v>1</v>
      </c>
    </row>
    <row r="7" spans="1:9" ht="14.45" x14ac:dyDescent="0.35">
      <c r="A7" s="1">
        <v>0</v>
      </c>
      <c r="B7" s="4">
        <v>27</v>
      </c>
      <c r="C7" s="1">
        <v>0</v>
      </c>
      <c r="D7" s="1">
        <v>132</v>
      </c>
      <c r="E7" s="5">
        <v>444</v>
      </c>
      <c r="F7" s="9">
        <f t="shared" si="0"/>
        <v>60.810810810810814</v>
      </c>
      <c r="G7" s="9">
        <f t="shared" si="1"/>
        <v>0</v>
      </c>
      <c r="H7" s="13">
        <v>43709</v>
      </c>
      <c r="I7" s="1">
        <v>1</v>
      </c>
    </row>
    <row r="8" spans="1:9" ht="14.45" x14ac:dyDescent="0.35">
      <c r="A8" s="1">
        <v>0</v>
      </c>
      <c r="B8" s="4">
        <v>33</v>
      </c>
      <c r="C8" s="1">
        <v>11</v>
      </c>
      <c r="D8" s="1">
        <v>132</v>
      </c>
      <c r="E8" s="6">
        <v>314</v>
      </c>
      <c r="F8" s="9">
        <f t="shared" ref="F8:F73" si="2">B8/E8*1000</f>
        <v>105.09554140127389</v>
      </c>
      <c r="G8" s="9">
        <f t="shared" ref="G8:G73" si="3">C8/E8*1000</f>
        <v>35.031847133757964</v>
      </c>
      <c r="H8" s="13">
        <v>43739</v>
      </c>
      <c r="I8" s="1">
        <v>1</v>
      </c>
    </row>
    <row r="9" spans="1:9" ht="14.45" x14ac:dyDescent="0.35">
      <c r="A9" s="1">
        <v>0</v>
      </c>
      <c r="B9" s="4">
        <v>27</v>
      </c>
      <c r="C9" s="1">
        <v>1</v>
      </c>
      <c r="D9" s="1">
        <v>140</v>
      </c>
      <c r="E9" s="6">
        <v>378</v>
      </c>
      <c r="F9" s="9">
        <f t="shared" si="2"/>
        <v>71.428571428571431</v>
      </c>
      <c r="G9" s="9">
        <f t="shared" si="3"/>
        <v>2.6455026455026456</v>
      </c>
      <c r="H9" s="13">
        <v>43770</v>
      </c>
      <c r="I9" s="1">
        <v>1</v>
      </c>
    </row>
    <row r="10" spans="1:9" ht="14.45" x14ac:dyDescent="0.35">
      <c r="A10" s="1">
        <v>0</v>
      </c>
      <c r="B10" s="4">
        <v>43</v>
      </c>
      <c r="C10" s="1">
        <v>1</v>
      </c>
      <c r="D10" s="1">
        <v>129</v>
      </c>
      <c r="E10" s="6">
        <v>462</v>
      </c>
      <c r="F10" s="9">
        <f t="shared" si="2"/>
        <v>93.073593073593074</v>
      </c>
      <c r="G10" s="9">
        <f t="shared" si="3"/>
        <v>2.1645021645021645</v>
      </c>
      <c r="H10" s="13">
        <v>43800</v>
      </c>
      <c r="I10" s="1">
        <v>1</v>
      </c>
    </row>
    <row r="11" spans="1:9" ht="14.45" x14ac:dyDescent="0.35">
      <c r="A11" s="1">
        <v>0</v>
      </c>
      <c r="B11" s="4">
        <v>40</v>
      </c>
      <c r="C11" s="1">
        <v>0</v>
      </c>
      <c r="D11" s="1">
        <v>176</v>
      </c>
      <c r="E11" s="6">
        <v>496</v>
      </c>
      <c r="F11" s="9">
        <f t="shared" si="2"/>
        <v>80.645161290322577</v>
      </c>
      <c r="G11" s="9">
        <f t="shared" si="3"/>
        <v>0</v>
      </c>
      <c r="H11" s="13">
        <v>43831</v>
      </c>
      <c r="I11" s="1">
        <v>1</v>
      </c>
    </row>
    <row r="12" spans="1:9" ht="14.45" x14ac:dyDescent="0.35">
      <c r="A12" s="1">
        <v>0</v>
      </c>
      <c r="B12" s="4">
        <v>35</v>
      </c>
      <c r="C12" s="1">
        <v>1</v>
      </c>
      <c r="D12" s="1">
        <v>190</v>
      </c>
      <c r="E12" s="6">
        <v>510</v>
      </c>
      <c r="F12" s="9">
        <f t="shared" si="2"/>
        <v>68.627450980392169</v>
      </c>
      <c r="G12" s="9">
        <f t="shared" si="3"/>
        <v>1.9607843137254901</v>
      </c>
      <c r="H12" s="13">
        <v>43862</v>
      </c>
      <c r="I12" s="1">
        <v>1</v>
      </c>
    </row>
    <row r="13" spans="1:9" ht="14.45" x14ac:dyDescent="0.35">
      <c r="A13" s="1">
        <v>0</v>
      </c>
      <c r="B13" s="4">
        <v>1</v>
      </c>
      <c r="C13" s="1">
        <v>0</v>
      </c>
      <c r="D13" s="1">
        <v>137</v>
      </c>
      <c r="E13" s="6">
        <v>523</v>
      </c>
      <c r="F13" s="9">
        <f t="shared" si="2"/>
        <v>1.9120458891013383</v>
      </c>
      <c r="G13" s="9">
        <f t="shared" si="3"/>
        <v>0</v>
      </c>
      <c r="H13" s="13">
        <v>43891</v>
      </c>
      <c r="I13" s="1">
        <v>1</v>
      </c>
    </row>
    <row r="14" spans="1:9" ht="14.45" x14ac:dyDescent="0.35">
      <c r="A14" s="1">
        <v>0</v>
      </c>
      <c r="B14" s="4">
        <v>36</v>
      </c>
      <c r="C14" s="1">
        <v>1</v>
      </c>
      <c r="D14" s="1">
        <v>117</v>
      </c>
      <c r="E14" s="6">
        <v>516</v>
      </c>
      <c r="F14" s="9">
        <f t="shared" si="2"/>
        <v>69.767441860465112</v>
      </c>
      <c r="G14" s="9">
        <f t="shared" si="3"/>
        <v>1.9379844961240309</v>
      </c>
      <c r="H14" s="14">
        <v>43922</v>
      </c>
      <c r="I14" s="1">
        <v>2</v>
      </c>
    </row>
    <row r="15" spans="1:9" ht="14.45" x14ac:dyDescent="0.35">
      <c r="A15" s="1">
        <v>0</v>
      </c>
      <c r="B15" s="4">
        <v>35</v>
      </c>
      <c r="C15" s="1">
        <v>2</v>
      </c>
      <c r="D15" s="1">
        <v>192</v>
      </c>
      <c r="E15" s="6">
        <v>569</v>
      </c>
      <c r="F15" s="9">
        <f t="shared" si="2"/>
        <v>61.511423550087876</v>
      </c>
      <c r="G15" s="9">
        <f t="shared" si="3"/>
        <v>3.5149384885764499</v>
      </c>
      <c r="H15" s="14">
        <v>43952</v>
      </c>
      <c r="I15" s="1">
        <v>2</v>
      </c>
    </row>
    <row r="16" spans="1:9" ht="14.45" x14ac:dyDescent="0.35">
      <c r="A16" s="1">
        <v>0</v>
      </c>
      <c r="B16" s="4">
        <v>21</v>
      </c>
      <c r="C16" s="1">
        <v>2</v>
      </c>
      <c r="D16" s="1">
        <v>86</v>
      </c>
      <c r="E16" s="6">
        <v>562</v>
      </c>
      <c r="F16" s="9">
        <f t="shared" si="2"/>
        <v>37.366548042704622</v>
      </c>
      <c r="G16" s="9">
        <f t="shared" si="3"/>
        <v>3.5587188612099641</v>
      </c>
      <c r="H16" s="14">
        <v>43983</v>
      </c>
      <c r="I16" s="1">
        <v>2</v>
      </c>
    </row>
    <row r="17" spans="1:9" ht="14.45" x14ac:dyDescent="0.35">
      <c r="A17" s="1">
        <v>0</v>
      </c>
      <c r="B17" s="4">
        <v>2</v>
      </c>
      <c r="C17" s="1">
        <v>2</v>
      </c>
      <c r="D17" s="1">
        <v>106</v>
      </c>
      <c r="E17" s="6">
        <v>439</v>
      </c>
      <c r="F17" s="9">
        <f t="shared" si="2"/>
        <v>4.5558086560364464</v>
      </c>
      <c r="G17" s="9">
        <f t="shared" si="3"/>
        <v>4.5558086560364464</v>
      </c>
      <c r="H17" s="14">
        <v>44013</v>
      </c>
      <c r="I17" s="1">
        <v>2</v>
      </c>
    </row>
    <row r="18" spans="1:9" ht="14.45" x14ac:dyDescent="0.35">
      <c r="A18" s="1">
        <v>0</v>
      </c>
      <c r="B18" s="4">
        <v>1</v>
      </c>
      <c r="C18" s="1">
        <v>0</v>
      </c>
      <c r="D18" s="1">
        <v>81</v>
      </c>
      <c r="E18" s="5">
        <v>426</v>
      </c>
      <c r="F18" s="9">
        <f t="shared" si="2"/>
        <v>2.347417840375587</v>
      </c>
      <c r="G18" s="9">
        <f t="shared" si="3"/>
        <v>0</v>
      </c>
      <c r="H18" s="14">
        <v>44044</v>
      </c>
      <c r="I18" s="1">
        <v>2</v>
      </c>
    </row>
    <row r="19" spans="1:9" ht="14.45" x14ac:dyDescent="0.35">
      <c r="A19" s="1">
        <v>0</v>
      </c>
      <c r="B19" s="1">
        <v>41</v>
      </c>
      <c r="C19" s="1">
        <v>1</v>
      </c>
      <c r="D19" s="1">
        <v>178</v>
      </c>
      <c r="E19" s="5">
        <v>636</v>
      </c>
      <c r="F19" s="9">
        <f t="shared" si="2"/>
        <v>64.465408805031444</v>
      </c>
      <c r="G19" s="9">
        <f t="shared" si="3"/>
        <v>1.5723270440251573</v>
      </c>
      <c r="H19" s="14">
        <v>44075</v>
      </c>
      <c r="I19" s="1">
        <v>2</v>
      </c>
    </row>
    <row r="20" spans="1:9" ht="14.45" x14ac:dyDescent="0.35">
      <c r="A20" s="1">
        <v>0</v>
      </c>
      <c r="B20" s="1">
        <v>46</v>
      </c>
      <c r="C20" s="1">
        <v>1</v>
      </c>
      <c r="D20" s="1">
        <v>196</v>
      </c>
      <c r="E20" s="6">
        <v>562</v>
      </c>
      <c r="F20" s="9">
        <f t="shared" si="2"/>
        <v>81.85053380782918</v>
      </c>
      <c r="G20" s="9">
        <f t="shared" si="3"/>
        <v>1.779359430604982</v>
      </c>
      <c r="H20" s="14">
        <v>44105</v>
      </c>
      <c r="I20" s="1">
        <v>2</v>
      </c>
    </row>
    <row r="21" spans="1:9" ht="14.45" x14ac:dyDescent="0.35">
      <c r="A21" s="1">
        <v>0</v>
      </c>
      <c r="B21" s="1">
        <v>55</v>
      </c>
      <c r="C21" s="1">
        <v>2</v>
      </c>
      <c r="D21" s="1">
        <v>205</v>
      </c>
      <c r="E21" s="6">
        <v>605</v>
      </c>
      <c r="F21" s="9">
        <f t="shared" si="2"/>
        <v>90.909090909090907</v>
      </c>
      <c r="G21" s="9">
        <f t="shared" si="3"/>
        <v>3.3057851239669422</v>
      </c>
      <c r="H21" s="14">
        <v>44136</v>
      </c>
      <c r="I21" s="1">
        <v>2</v>
      </c>
    </row>
    <row r="22" spans="1:9" ht="14.45" x14ac:dyDescent="0.35">
      <c r="A22" s="1">
        <v>0</v>
      </c>
      <c r="B22" s="1">
        <v>57</v>
      </c>
      <c r="C22" s="1">
        <v>1</v>
      </c>
      <c r="D22" s="1">
        <v>262</v>
      </c>
      <c r="E22" s="6">
        <v>516</v>
      </c>
      <c r="F22" s="9">
        <f t="shared" si="2"/>
        <v>110.46511627906978</v>
      </c>
      <c r="G22" s="9">
        <f t="shared" si="3"/>
        <v>1.9379844961240309</v>
      </c>
      <c r="H22" s="14">
        <v>44166</v>
      </c>
      <c r="I22" s="1">
        <v>2</v>
      </c>
    </row>
    <row r="23" spans="1:9" ht="14.45" x14ac:dyDescent="0.35">
      <c r="A23" s="1">
        <v>0</v>
      </c>
      <c r="B23" s="1">
        <v>80</v>
      </c>
      <c r="C23" s="1">
        <v>7</v>
      </c>
      <c r="D23" s="1">
        <v>235</v>
      </c>
      <c r="E23" s="6">
        <v>525</v>
      </c>
      <c r="F23" s="9">
        <f>B23/E23*1000</f>
        <v>152.38095238095241</v>
      </c>
      <c r="G23" s="9">
        <f t="shared" si="3"/>
        <v>13.333333333333334</v>
      </c>
      <c r="H23" s="14">
        <v>44197</v>
      </c>
      <c r="I23" s="1">
        <v>2</v>
      </c>
    </row>
    <row r="24" spans="1:9" ht="14.45" x14ac:dyDescent="0.35">
      <c r="A24" s="1">
        <v>0</v>
      </c>
      <c r="B24" s="1">
        <v>46</v>
      </c>
      <c r="C24" s="1">
        <v>0</v>
      </c>
      <c r="D24" s="1">
        <v>189</v>
      </c>
      <c r="E24" s="6">
        <v>516</v>
      </c>
      <c r="F24" s="9">
        <f t="shared" si="2"/>
        <v>89.147286821705436</v>
      </c>
      <c r="G24" s="9">
        <f t="shared" si="3"/>
        <v>0</v>
      </c>
      <c r="H24" s="14">
        <v>44228</v>
      </c>
      <c r="I24" s="1">
        <v>2</v>
      </c>
    </row>
    <row r="25" spans="1:9" ht="14.45" x14ac:dyDescent="0.35">
      <c r="A25" s="1">
        <v>0</v>
      </c>
      <c r="B25" s="1">
        <v>60</v>
      </c>
      <c r="C25" s="1">
        <v>5</v>
      </c>
      <c r="D25" s="1">
        <v>272</v>
      </c>
      <c r="E25" s="6">
        <v>453</v>
      </c>
      <c r="F25" s="9">
        <f t="shared" si="2"/>
        <v>132.45033112582783</v>
      </c>
      <c r="G25" s="9">
        <f t="shared" si="3"/>
        <v>11.037527593818986</v>
      </c>
      <c r="H25" s="14">
        <v>44256</v>
      </c>
      <c r="I25" s="1">
        <v>2</v>
      </c>
    </row>
    <row r="26" spans="1:9" ht="14.45" x14ac:dyDescent="0.35">
      <c r="A26" s="1">
        <v>0</v>
      </c>
      <c r="B26" s="1">
        <v>26</v>
      </c>
      <c r="C26" s="1">
        <v>0</v>
      </c>
      <c r="D26" s="1">
        <v>107</v>
      </c>
      <c r="E26" s="6">
        <v>456</v>
      </c>
      <c r="F26" s="9">
        <f t="shared" si="2"/>
        <v>57.017543859649116</v>
      </c>
      <c r="G26" s="9">
        <f t="shared" si="3"/>
        <v>0</v>
      </c>
      <c r="H26" s="15">
        <v>44287</v>
      </c>
      <c r="I26" s="1">
        <v>3</v>
      </c>
    </row>
    <row r="27" spans="1:9" ht="14.45" x14ac:dyDescent="0.35">
      <c r="A27" s="1">
        <v>0</v>
      </c>
      <c r="B27" s="1">
        <v>25</v>
      </c>
      <c r="C27" s="1">
        <v>4</v>
      </c>
      <c r="D27" s="1">
        <v>100</v>
      </c>
      <c r="E27" s="6">
        <v>463</v>
      </c>
      <c r="F27" s="9">
        <f t="shared" si="2"/>
        <v>53.995680345572353</v>
      </c>
      <c r="G27" s="9">
        <f t="shared" si="3"/>
        <v>8.6393088552915778</v>
      </c>
      <c r="H27" s="15">
        <v>44317</v>
      </c>
      <c r="I27" s="1">
        <v>3</v>
      </c>
    </row>
    <row r="28" spans="1:9" ht="14.45" x14ac:dyDescent="0.35">
      <c r="A28" s="1">
        <v>0</v>
      </c>
      <c r="B28" s="1">
        <v>21</v>
      </c>
      <c r="C28" s="1">
        <v>1</v>
      </c>
      <c r="D28" s="1">
        <v>86</v>
      </c>
      <c r="E28" s="6">
        <v>429</v>
      </c>
      <c r="F28" s="9">
        <f t="shared" si="2"/>
        <v>48.951048951048953</v>
      </c>
      <c r="G28" s="9">
        <f t="shared" si="3"/>
        <v>2.3310023310023311</v>
      </c>
      <c r="H28" s="15">
        <v>44348</v>
      </c>
      <c r="I28" s="1">
        <v>3</v>
      </c>
    </row>
    <row r="29" spans="1:9" ht="14.45" x14ac:dyDescent="0.35">
      <c r="A29" s="1">
        <v>0</v>
      </c>
      <c r="B29" s="1">
        <v>15</v>
      </c>
      <c r="C29" s="1">
        <v>2</v>
      </c>
      <c r="D29" s="1">
        <v>78</v>
      </c>
      <c r="E29" s="6">
        <v>448</v>
      </c>
      <c r="F29" s="9">
        <f t="shared" si="2"/>
        <v>33.482142857142854</v>
      </c>
      <c r="G29" s="9">
        <f t="shared" si="3"/>
        <v>4.4642857142857144</v>
      </c>
      <c r="H29" s="15">
        <v>44378</v>
      </c>
      <c r="I29" s="1">
        <v>3</v>
      </c>
    </row>
    <row r="30" spans="1:9" x14ac:dyDescent="0.25">
      <c r="A30" s="1">
        <v>0</v>
      </c>
      <c r="B30" s="1">
        <v>8</v>
      </c>
      <c r="C30" s="1">
        <v>0</v>
      </c>
      <c r="D30" s="1">
        <v>80</v>
      </c>
      <c r="E30" s="7">
        <v>375</v>
      </c>
      <c r="F30" s="9">
        <f t="shared" si="2"/>
        <v>21.333333333333332</v>
      </c>
      <c r="G30" s="9">
        <f t="shared" si="3"/>
        <v>0</v>
      </c>
      <c r="H30" s="15">
        <v>44409</v>
      </c>
      <c r="I30" s="1">
        <v>3</v>
      </c>
    </row>
    <row r="31" spans="1:9" x14ac:dyDescent="0.25">
      <c r="A31" s="1">
        <v>0</v>
      </c>
      <c r="B31" s="1">
        <v>4</v>
      </c>
      <c r="C31" s="1">
        <v>2</v>
      </c>
      <c r="D31" s="1">
        <v>90</v>
      </c>
      <c r="E31" s="5">
        <v>503</v>
      </c>
      <c r="F31" s="9">
        <f t="shared" si="2"/>
        <v>7.9522862823061624</v>
      </c>
      <c r="G31" s="9">
        <f t="shared" si="3"/>
        <v>3.9761431411530812</v>
      </c>
      <c r="H31" s="15">
        <v>44440</v>
      </c>
      <c r="I31" s="1">
        <v>3</v>
      </c>
    </row>
    <row r="32" spans="1:9" x14ac:dyDescent="0.25">
      <c r="A32" s="1">
        <v>0</v>
      </c>
      <c r="B32" s="1">
        <v>9</v>
      </c>
      <c r="C32" s="1">
        <v>1</v>
      </c>
      <c r="D32" s="1">
        <v>55</v>
      </c>
      <c r="E32" s="6">
        <v>406</v>
      </c>
      <c r="F32" s="9">
        <f t="shared" si="2"/>
        <v>22.167487684729064</v>
      </c>
      <c r="G32" s="9">
        <f t="shared" si="3"/>
        <v>2.4630541871921183</v>
      </c>
      <c r="H32" s="15">
        <v>44470</v>
      </c>
      <c r="I32" s="1">
        <v>3</v>
      </c>
    </row>
    <row r="33" spans="1:9" x14ac:dyDescent="0.25">
      <c r="A33" s="1">
        <v>0</v>
      </c>
      <c r="B33" s="1">
        <v>28</v>
      </c>
      <c r="C33" s="1">
        <v>2</v>
      </c>
      <c r="D33" s="1">
        <v>90</v>
      </c>
      <c r="E33" s="6">
        <v>359</v>
      </c>
      <c r="F33" s="9">
        <f t="shared" si="2"/>
        <v>77.994428969359333</v>
      </c>
      <c r="G33" s="9">
        <f t="shared" si="3"/>
        <v>5.5710306406685239</v>
      </c>
      <c r="H33" s="15">
        <v>44501</v>
      </c>
      <c r="I33" s="1">
        <v>3</v>
      </c>
    </row>
    <row r="34" spans="1:9" x14ac:dyDescent="0.25">
      <c r="A34" s="1">
        <v>0</v>
      </c>
      <c r="B34" s="1">
        <v>20</v>
      </c>
      <c r="C34" s="1">
        <v>5</v>
      </c>
      <c r="D34" s="1">
        <v>83</v>
      </c>
      <c r="E34" s="6">
        <v>348</v>
      </c>
      <c r="F34" s="9">
        <f t="shared" si="2"/>
        <v>57.47126436781609</v>
      </c>
      <c r="G34" s="9">
        <f t="shared" si="3"/>
        <v>14.367816091954023</v>
      </c>
      <c r="H34" s="15">
        <v>44531</v>
      </c>
      <c r="I34" s="1">
        <v>3</v>
      </c>
    </row>
    <row r="35" spans="1:9" x14ac:dyDescent="0.25">
      <c r="A35" s="1">
        <v>0</v>
      </c>
      <c r="B35" s="1">
        <v>29</v>
      </c>
      <c r="C35" s="1">
        <v>2</v>
      </c>
      <c r="D35" s="1">
        <v>89</v>
      </c>
      <c r="E35" s="6">
        <v>450</v>
      </c>
      <c r="F35" s="9">
        <f t="shared" si="2"/>
        <v>64.444444444444443</v>
      </c>
      <c r="G35" s="9">
        <f t="shared" si="3"/>
        <v>4.4444444444444446</v>
      </c>
      <c r="H35" s="15">
        <v>44562</v>
      </c>
      <c r="I35" s="1">
        <v>3</v>
      </c>
    </row>
    <row r="36" spans="1:9" x14ac:dyDescent="0.25">
      <c r="A36" s="1">
        <v>0</v>
      </c>
      <c r="B36" s="1">
        <v>24</v>
      </c>
      <c r="C36" s="1">
        <v>1</v>
      </c>
      <c r="D36" s="1">
        <v>79</v>
      </c>
      <c r="E36" s="5">
        <v>462</v>
      </c>
      <c r="F36" s="9">
        <f t="shared" si="2"/>
        <v>51.948051948051955</v>
      </c>
      <c r="G36" s="9">
        <f t="shared" si="3"/>
        <v>2.1645021645021645</v>
      </c>
      <c r="H36" s="15">
        <v>44593</v>
      </c>
      <c r="I36" s="1">
        <v>3</v>
      </c>
    </row>
    <row r="37" spans="1:9" x14ac:dyDescent="0.25">
      <c r="A37" s="22">
        <v>0</v>
      </c>
      <c r="B37" s="22">
        <v>23</v>
      </c>
      <c r="C37" s="22">
        <v>3</v>
      </c>
      <c r="D37" s="22">
        <v>69</v>
      </c>
      <c r="E37" s="23">
        <v>389</v>
      </c>
      <c r="F37" s="24">
        <f t="shared" si="2"/>
        <v>59.125964010282779</v>
      </c>
      <c r="G37" s="24">
        <f t="shared" si="3"/>
        <v>7.7120822622107967</v>
      </c>
      <c r="H37" s="17">
        <v>44621</v>
      </c>
      <c r="I37" s="1">
        <v>3</v>
      </c>
    </row>
    <row r="38" spans="1:9" x14ac:dyDescent="0.25">
      <c r="A38" s="1">
        <v>1</v>
      </c>
      <c r="B38" s="1">
        <v>19</v>
      </c>
      <c r="C38" s="1">
        <v>7</v>
      </c>
      <c r="D38" s="1">
        <v>33</v>
      </c>
      <c r="E38" s="5">
        <v>378</v>
      </c>
      <c r="F38" s="9">
        <f>B38/E38*1000</f>
        <v>50.264550264550259</v>
      </c>
      <c r="G38" s="9">
        <f>C38/E38*1000</f>
        <v>18.518518518518519</v>
      </c>
      <c r="H38" s="17">
        <v>43556</v>
      </c>
      <c r="I38" s="1">
        <v>1</v>
      </c>
    </row>
    <row r="39" spans="1:9" x14ac:dyDescent="0.25">
      <c r="A39" s="1">
        <v>1</v>
      </c>
      <c r="B39" s="2">
        <v>20</v>
      </c>
      <c r="C39" s="2">
        <v>8</v>
      </c>
      <c r="D39" s="2">
        <v>35</v>
      </c>
      <c r="E39" s="20">
        <v>458</v>
      </c>
      <c r="F39" s="9">
        <f>B39/E39*1000</f>
        <v>43.668122270742359</v>
      </c>
      <c r="G39" s="9">
        <f>C39/E39*1000</f>
        <v>17.467248908296941</v>
      </c>
      <c r="H39" s="17">
        <v>43586</v>
      </c>
      <c r="I39" s="1">
        <v>1</v>
      </c>
    </row>
    <row r="40" spans="1:9" x14ac:dyDescent="0.25">
      <c r="A40" s="1">
        <v>1</v>
      </c>
      <c r="B40" s="2">
        <v>15</v>
      </c>
      <c r="C40" s="2">
        <v>3</v>
      </c>
      <c r="D40" s="2">
        <v>22</v>
      </c>
      <c r="E40" s="20">
        <v>379</v>
      </c>
      <c r="F40" s="9">
        <f>B40/E40*1000</f>
        <v>39.577836411609503</v>
      </c>
      <c r="G40" s="9">
        <f>C40/E40*1000</f>
        <v>7.9155672823219003</v>
      </c>
      <c r="H40" s="17">
        <v>43617</v>
      </c>
      <c r="I40" s="1">
        <v>1</v>
      </c>
    </row>
    <row r="41" spans="1:9" x14ac:dyDescent="0.25">
      <c r="A41" s="1">
        <v>1</v>
      </c>
      <c r="B41" s="2">
        <v>26</v>
      </c>
      <c r="C41" s="2">
        <v>3</v>
      </c>
      <c r="D41" s="2">
        <v>48</v>
      </c>
      <c r="E41" s="20">
        <v>314</v>
      </c>
      <c r="F41" s="9">
        <f>B41/E41*1000</f>
        <v>82.802547770700627</v>
      </c>
      <c r="G41" s="9">
        <f>C41/E41*1000</f>
        <v>9.5541401273885338</v>
      </c>
      <c r="H41" s="17">
        <v>43647</v>
      </c>
      <c r="I41" s="1">
        <v>1</v>
      </c>
    </row>
    <row r="42" spans="1:9" x14ac:dyDescent="0.25">
      <c r="A42" s="1">
        <v>1</v>
      </c>
      <c r="B42" s="2">
        <v>20</v>
      </c>
      <c r="C42" s="2">
        <v>5</v>
      </c>
      <c r="D42" s="2">
        <v>42</v>
      </c>
      <c r="E42" s="20">
        <v>411</v>
      </c>
      <c r="F42" s="9">
        <f>B42/E42*1000</f>
        <v>48.661800486618006</v>
      </c>
      <c r="G42" s="9">
        <f>C42/E42*1000</f>
        <v>12.165450121654501</v>
      </c>
      <c r="H42" s="17">
        <v>43678</v>
      </c>
      <c r="I42" s="1">
        <v>1</v>
      </c>
    </row>
    <row r="43" spans="1:9" x14ac:dyDescent="0.25">
      <c r="A43" s="1">
        <v>1</v>
      </c>
      <c r="B43" s="4">
        <v>16</v>
      </c>
      <c r="C43" s="1">
        <v>0</v>
      </c>
      <c r="D43" s="1">
        <v>79</v>
      </c>
      <c r="E43" s="6">
        <v>444</v>
      </c>
      <c r="F43" s="9">
        <f t="shared" si="2"/>
        <v>36.036036036036037</v>
      </c>
      <c r="G43" s="9">
        <f t="shared" si="3"/>
        <v>0</v>
      </c>
      <c r="H43" s="17">
        <v>43709</v>
      </c>
      <c r="I43" s="1">
        <v>1</v>
      </c>
    </row>
    <row r="44" spans="1:9" x14ac:dyDescent="0.25">
      <c r="A44" s="1">
        <v>1</v>
      </c>
      <c r="B44" s="4">
        <v>16</v>
      </c>
      <c r="C44" s="1">
        <v>1</v>
      </c>
      <c r="D44" s="1">
        <v>57</v>
      </c>
      <c r="E44" s="6">
        <v>314</v>
      </c>
      <c r="F44" s="9">
        <f t="shared" si="2"/>
        <v>50.955414012738856</v>
      </c>
      <c r="G44" s="9">
        <f t="shared" si="3"/>
        <v>3.1847133757961785</v>
      </c>
      <c r="H44" s="17">
        <v>43739</v>
      </c>
      <c r="I44" s="1">
        <v>1</v>
      </c>
    </row>
    <row r="45" spans="1:9" x14ac:dyDescent="0.25">
      <c r="A45" s="1">
        <v>1</v>
      </c>
      <c r="B45" s="4">
        <v>24</v>
      </c>
      <c r="C45" s="1">
        <v>0</v>
      </c>
      <c r="D45" s="1">
        <v>102</v>
      </c>
      <c r="E45" s="6">
        <v>378</v>
      </c>
      <c r="F45" s="9">
        <f t="shared" si="2"/>
        <v>63.492063492063487</v>
      </c>
      <c r="G45" s="9">
        <f t="shared" si="3"/>
        <v>0</v>
      </c>
      <c r="H45" s="17">
        <v>43770</v>
      </c>
      <c r="I45" s="1">
        <v>1</v>
      </c>
    </row>
    <row r="46" spans="1:9" x14ac:dyDescent="0.25">
      <c r="A46" s="1">
        <v>1</v>
      </c>
      <c r="B46" s="4">
        <v>17</v>
      </c>
      <c r="C46" s="1">
        <v>1</v>
      </c>
      <c r="D46" s="1">
        <v>93</v>
      </c>
      <c r="E46" s="6">
        <v>462</v>
      </c>
      <c r="F46" s="9">
        <f t="shared" si="2"/>
        <v>36.796536796536799</v>
      </c>
      <c r="G46" s="9">
        <f t="shared" si="3"/>
        <v>2.1645021645021645</v>
      </c>
      <c r="H46" s="17">
        <v>43800</v>
      </c>
      <c r="I46" s="1">
        <v>1</v>
      </c>
    </row>
    <row r="47" spans="1:9" x14ac:dyDescent="0.25">
      <c r="A47" s="1">
        <v>1</v>
      </c>
      <c r="B47" s="4">
        <v>24</v>
      </c>
      <c r="C47" s="1">
        <v>0</v>
      </c>
      <c r="D47" s="1">
        <v>128</v>
      </c>
      <c r="E47" s="6">
        <v>496</v>
      </c>
      <c r="F47" s="9">
        <f t="shared" si="2"/>
        <v>48.387096774193544</v>
      </c>
      <c r="G47" s="9">
        <f t="shared" si="3"/>
        <v>0</v>
      </c>
      <c r="H47" s="17">
        <v>43831</v>
      </c>
      <c r="I47" s="1">
        <v>1</v>
      </c>
    </row>
    <row r="48" spans="1:9" x14ac:dyDescent="0.25">
      <c r="A48" s="1">
        <v>1</v>
      </c>
      <c r="B48" s="4">
        <v>29</v>
      </c>
      <c r="C48" s="1">
        <v>1</v>
      </c>
      <c r="D48" s="1">
        <v>110</v>
      </c>
      <c r="E48" s="6">
        <v>510</v>
      </c>
      <c r="F48" s="9">
        <f t="shared" si="2"/>
        <v>56.862745098039213</v>
      </c>
      <c r="G48" s="9">
        <f t="shared" si="3"/>
        <v>1.9607843137254901</v>
      </c>
      <c r="H48" s="17">
        <v>43862</v>
      </c>
      <c r="I48" s="1">
        <v>1</v>
      </c>
    </row>
    <row r="49" spans="1:9" x14ac:dyDescent="0.25">
      <c r="A49" s="1">
        <v>1</v>
      </c>
      <c r="B49" s="4">
        <v>23</v>
      </c>
      <c r="C49" s="1">
        <v>0</v>
      </c>
      <c r="D49" s="1">
        <v>117</v>
      </c>
      <c r="E49" s="6">
        <v>523</v>
      </c>
      <c r="F49" s="9">
        <f t="shared" si="2"/>
        <v>43.977055449330784</v>
      </c>
      <c r="G49" s="9">
        <f t="shared" si="3"/>
        <v>0</v>
      </c>
      <c r="H49" s="17">
        <v>43891</v>
      </c>
      <c r="I49" s="1">
        <v>1</v>
      </c>
    </row>
    <row r="50" spans="1:9" x14ac:dyDescent="0.25">
      <c r="A50" s="1">
        <v>1</v>
      </c>
      <c r="B50" s="4">
        <v>27</v>
      </c>
      <c r="C50" s="1">
        <v>1</v>
      </c>
      <c r="D50" s="1">
        <v>73</v>
      </c>
      <c r="E50" s="6">
        <v>516</v>
      </c>
      <c r="F50" s="9">
        <f t="shared" si="2"/>
        <v>52.325581395348841</v>
      </c>
      <c r="G50" s="9">
        <f t="shared" si="3"/>
        <v>1.9379844961240309</v>
      </c>
      <c r="H50" s="14">
        <v>43922</v>
      </c>
      <c r="I50" s="1">
        <v>2</v>
      </c>
    </row>
    <row r="51" spans="1:9" x14ac:dyDescent="0.25">
      <c r="A51" s="1">
        <v>1</v>
      </c>
      <c r="B51" s="4">
        <v>15</v>
      </c>
      <c r="C51" s="1">
        <v>0</v>
      </c>
      <c r="D51" s="1">
        <v>85</v>
      </c>
      <c r="E51" s="6">
        <v>569</v>
      </c>
      <c r="F51" s="9">
        <f t="shared" si="2"/>
        <v>26.362038664323375</v>
      </c>
      <c r="G51" s="9">
        <f t="shared" si="3"/>
        <v>0</v>
      </c>
      <c r="H51" s="14">
        <v>43952</v>
      </c>
      <c r="I51" s="1">
        <v>2</v>
      </c>
    </row>
    <row r="52" spans="1:9" x14ac:dyDescent="0.25">
      <c r="A52" s="1">
        <v>1</v>
      </c>
      <c r="B52" s="4">
        <v>12</v>
      </c>
      <c r="C52" s="1">
        <v>1</v>
      </c>
      <c r="D52" s="1">
        <v>49</v>
      </c>
      <c r="E52" s="6">
        <v>562</v>
      </c>
      <c r="F52" s="9">
        <f t="shared" si="2"/>
        <v>21.352313167259787</v>
      </c>
      <c r="G52" s="9">
        <f t="shared" si="3"/>
        <v>1.779359430604982</v>
      </c>
      <c r="H52" s="14">
        <v>43983</v>
      </c>
      <c r="I52" s="1">
        <v>2</v>
      </c>
    </row>
    <row r="53" spans="1:9" x14ac:dyDescent="0.25">
      <c r="A53" s="1">
        <v>1</v>
      </c>
      <c r="B53" s="4">
        <v>1</v>
      </c>
      <c r="C53" s="1">
        <v>1</v>
      </c>
      <c r="D53" s="1">
        <v>57</v>
      </c>
      <c r="E53" s="6">
        <v>439</v>
      </c>
      <c r="F53" s="9">
        <f t="shared" si="2"/>
        <v>2.2779043280182232</v>
      </c>
      <c r="G53" s="9">
        <f t="shared" si="3"/>
        <v>2.2779043280182232</v>
      </c>
      <c r="H53" s="14">
        <v>44013</v>
      </c>
      <c r="I53" s="1">
        <v>2</v>
      </c>
    </row>
    <row r="54" spans="1:9" x14ac:dyDescent="0.25">
      <c r="A54" s="1">
        <v>1</v>
      </c>
      <c r="B54" s="4">
        <v>17</v>
      </c>
      <c r="C54" s="1">
        <v>1</v>
      </c>
      <c r="D54" s="1">
        <v>61</v>
      </c>
      <c r="E54" s="6">
        <v>426</v>
      </c>
      <c r="F54" s="9">
        <f t="shared" si="2"/>
        <v>39.906103286384976</v>
      </c>
      <c r="G54" s="9">
        <f t="shared" si="3"/>
        <v>2.347417840375587</v>
      </c>
      <c r="H54" s="14">
        <v>44044</v>
      </c>
      <c r="I54" s="1">
        <v>2</v>
      </c>
    </row>
    <row r="55" spans="1:9" x14ac:dyDescent="0.25">
      <c r="A55" s="1">
        <v>1</v>
      </c>
      <c r="B55" s="1">
        <v>19</v>
      </c>
      <c r="C55" s="1">
        <v>0</v>
      </c>
      <c r="D55" s="1">
        <v>114</v>
      </c>
      <c r="E55" s="6">
        <v>636</v>
      </c>
      <c r="F55" s="9">
        <f t="shared" si="2"/>
        <v>29.874213836477988</v>
      </c>
      <c r="G55" s="9">
        <f t="shared" si="3"/>
        <v>0</v>
      </c>
      <c r="H55" s="14">
        <v>44075</v>
      </c>
      <c r="I55" s="1">
        <v>2</v>
      </c>
    </row>
    <row r="56" spans="1:9" x14ac:dyDescent="0.25">
      <c r="A56" s="1">
        <v>1</v>
      </c>
      <c r="B56" s="1">
        <v>37</v>
      </c>
      <c r="C56" s="1">
        <v>2</v>
      </c>
      <c r="D56" s="1">
        <v>119</v>
      </c>
      <c r="E56" s="6">
        <v>562</v>
      </c>
      <c r="F56" s="9">
        <f t="shared" si="2"/>
        <v>65.836298932384338</v>
      </c>
      <c r="G56" s="9">
        <f t="shared" si="3"/>
        <v>3.5587188612099641</v>
      </c>
      <c r="H56" s="14">
        <v>44105</v>
      </c>
      <c r="I56" s="1">
        <v>2</v>
      </c>
    </row>
    <row r="57" spans="1:9" x14ac:dyDescent="0.25">
      <c r="A57" s="1">
        <v>1</v>
      </c>
      <c r="B57" s="1">
        <v>39</v>
      </c>
      <c r="C57" s="1">
        <v>0</v>
      </c>
      <c r="D57" s="1">
        <v>136</v>
      </c>
      <c r="E57" s="6">
        <v>605</v>
      </c>
      <c r="F57" s="9">
        <f t="shared" si="2"/>
        <v>64.462809917355372</v>
      </c>
      <c r="G57" s="9">
        <f t="shared" si="3"/>
        <v>0</v>
      </c>
      <c r="H57" s="14">
        <v>44136</v>
      </c>
      <c r="I57" s="1">
        <v>2</v>
      </c>
    </row>
    <row r="58" spans="1:9" x14ac:dyDescent="0.25">
      <c r="A58" s="1">
        <v>1</v>
      </c>
      <c r="B58" s="1">
        <v>40</v>
      </c>
      <c r="C58" s="1">
        <v>3</v>
      </c>
      <c r="D58" s="1">
        <v>199</v>
      </c>
      <c r="E58" s="6">
        <v>516</v>
      </c>
      <c r="F58" s="9">
        <f t="shared" si="2"/>
        <v>77.519379844961236</v>
      </c>
      <c r="G58" s="9">
        <f t="shared" si="3"/>
        <v>5.8139534883720927</v>
      </c>
      <c r="H58" s="14">
        <v>44166</v>
      </c>
      <c r="I58" s="1">
        <v>2</v>
      </c>
    </row>
    <row r="59" spans="1:9" x14ac:dyDescent="0.25">
      <c r="A59" s="1">
        <v>1</v>
      </c>
      <c r="B59" s="1">
        <v>84</v>
      </c>
      <c r="C59" s="1">
        <v>7</v>
      </c>
      <c r="D59" s="1">
        <v>209</v>
      </c>
      <c r="E59" s="6">
        <v>525</v>
      </c>
      <c r="F59" s="9">
        <f>B59/E59*1000</f>
        <v>160</v>
      </c>
      <c r="G59" s="9">
        <f t="shared" si="3"/>
        <v>13.333333333333334</v>
      </c>
      <c r="H59" s="14">
        <v>44197</v>
      </c>
      <c r="I59" s="1">
        <v>2</v>
      </c>
    </row>
    <row r="60" spans="1:9" x14ac:dyDescent="0.25">
      <c r="A60" s="1">
        <v>1</v>
      </c>
      <c r="B60" s="1">
        <v>32</v>
      </c>
      <c r="C60" s="1">
        <v>4</v>
      </c>
      <c r="D60" s="1">
        <v>155</v>
      </c>
      <c r="E60" s="6">
        <v>516</v>
      </c>
      <c r="F60" s="9">
        <f t="shared" si="2"/>
        <v>62.015503875968989</v>
      </c>
      <c r="G60" s="9">
        <f t="shared" si="3"/>
        <v>7.7519379844961236</v>
      </c>
      <c r="H60" s="14">
        <v>44228</v>
      </c>
      <c r="I60" s="1">
        <v>2</v>
      </c>
    </row>
    <row r="61" spans="1:9" x14ac:dyDescent="0.25">
      <c r="A61" s="1">
        <v>1</v>
      </c>
      <c r="B61" s="1">
        <v>23</v>
      </c>
      <c r="C61" s="1">
        <v>0</v>
      </c>
      <c r="D61" s="1">
        <v>166</v>
      </c>
      <c r="E61" s="6">
        <v>453</v>
      </c>
      <c r="F61" s="9">
        <f t="shared" si="2"/>
        <v>50.772626931567331</v>
      </c>
      <c r="G61" s="9">
        <f t="shared" si="3"/>
        <v>0</v>
      </c>
      <c r="H61" s="14">
        <v>44256</v>
      </c>
      <c r="I61" s="1">
        <v>2</v>
      </c>
    </row>
    <row r="62" spans="1:9" x14ac:dyDescent="0.25">
      <c r="A62" s="1">
        <v>1</v>
      </c>
      <c r="B62" s="1">
        <v>10</v>
      </c>
      <c r="C62" s="1">
        <v>1</v>
      </c>
      <c r="D62" s="1">
        <v>76</v>
      </c>
      <c r="E62" s="6">
        <v>456</v>
      </c>
      <c r="F62" s="9">
        <f t="shared" si="2"/>
        <v>21.929824561403507</v>
      </c>
      <c r="G62" s="9">
        <f t="shared" si="3"/>
        <v>2.1929824561403506</v>
      </c>
      <c r="H62" s="15">
        <v>44287</v>
      </c>
      <c r="I62" s="1">
        <v>3</v>
      </c>
    </row>
    <row r="63" spans="1:9" x14ac:dyDescent="0.25">
      <c r="A63" s="1">
        <v>1</v>
      </c>
      <c r="B63" s="1">
        <v>20</v>
      </c>
      <c r="C63" s="1">
        <v>5</v>
      </c>
      <c r="D63" s="1">
        <v>83</v>
      </c>
      <c r="E63" s="6">
        <v>463</v>
      </c>
      <c r="F63" s="9">
        <f t="shared" si="2"/>
        <v>43.196544276457878</v>
      </c>
      <c r="G63" s="9">
        <f t="shared" si="3"/>
        <v>10.79913606911447</v>
      </c>
      <c r="H63" s="15">
        <v>44317</v>
      </c>
      <c r="I63" s="1">
        <v>3</v>
      </c>
    </row>
    <row r="64" spans="1:9" x14ac:dyDescent="0.25">
      <c r="A64" s="1">
        <v>1</v>
      </c>
      <c r="B64" s="1">
        <v>14</v>
      </c>
      <c r="C64" s="1">
        <v>2</v>
      </c>
      <c r="D64" s="1">
        <v>67</v>
      </c>
      <c r="E64" s="6">
        <v>429</v>
      </c>
      <c r="F64" s="9">
        <f t="shared" si="2"/>
        <v>32.634032634032636</v>
      </c>
      <c r="G64" s="9">
        <f t="shared" si="3"/>
        <v>4.6620046620046622</v>
      </c>
      <c r="H64" s="15">
        <v>44348</v>
      </c>
      <c r="I64" s="1">
        <v>3</v>
      </c>
    </row>
    <row r="65" spans="1:9" x14ac:dyDescent="0.25">
      <c r="A65" s="1">
        <v>1</v>
      </c>
      <c r="B65" s="1">
        <v>15</v>
      </c>
      <c r="C65" s="1">
        <v>1</v>
      </c>
      <c r="D65" s="1">
        <v>46</v>
      </c>
      <c r="E65" s="6">
        <v>448</v>
      </c>
      <c r="F65" s="9">
        <f t="shared" si="2"/>
        <v>33.482142857142854</v>
      </c>
      <c r="G65" s="9">
        <f t="shared" si="3"/>
        <v>2.2321428571428572</v>
      </c>
      <c r="H65" s="15">
        <v>44378</v>
      </c>
      <c r="I65" s="1">
        <v>3</v>
      </c>
    </row>
    <row r="66" spans="1:9" x14ac:dyDescent="0.25">
      <c r="A66" s="1">
        <v>1</v>
      </c>
      <c r="B66" s="1">
        <v>6</v>
      </c>
      <c r="C66" s="1">
        <v>0</v>
      </c>
      <c r="D66" s="1">
        <v>47</v>
      </c>
      <c r="E66" s="6">
        <v>375</v>
      </c>
      <c r="F66" s="9">
        <f t="shared" si="2"/>
        <v>16</v>
      </c>
      <c r="G66" s="9">
        <f t="shared" si="3"/>
        <v>0</v>
      </c>
      <c r="H66" s="15">
        <v>44409</v>
      </c>
      <c r="I66" s="1">
        <v>3</v>
      </c>
    </row>
    <row r="67" spans="1:9" x14ac:dyDescent="0.25">
      <c r="A67" s="1">
        <v>1</v>
      </c>
      <c r="B67" s="1">
        <v>15</v>
      </c>
      <c r="C67" s="8">
        <v>1</v>
      </c>
      <c r="D67" s="1">
        <v>73</v>
      </c>
      <c r="E67" s="6">
        <v>503</v>
      </c>
      <c r="F67" s="9">
        <f t="shared" si="2"/>
        <v>29.821073558648109</v>
      </c>
      <c r="G67" s="9">
        <f t="shared" si="3"/>
        <v>1.9880715705765406</v>
      </c>
      <c r="H67" s="15">
        <v>44440</v>
      </c>
      <c r="I67" s="1">
        <v>3</v>
      </c>
    </row>
    <row r="68" spans="1:9" x14ac:dyDescent="0.25">
      <c r="A68" s="1">
        <v>1</v>
      </c>
      <c r="B68" s="1">
        <v>8</v>
      </c>
      <c r="C68" s="8">
        <v>2</v>
      </c>
      <c r="D68" s="1">
        <v>37</v>
      </c>
      <c r="E68" s="6">
        <v>406</v>
      </c>
      <c r="F68" s="9">
        <f t="shared" si="2"/>
        <v>19.704433497536947</v>
      </c>
      <c r="G68" s="9">
        <f t="shared" si="3"/>
        <v>4.9261083743842367</v>
      </c>
      <c r="H68" s="15">
        <v>44470</v>
      </c>
      <c r="I68" s="1">
        <v>3</v>
      </c>
    </row>
    <row r="69" spans="1:9" x14ac:dyDescent="0.25">
      <c r="A69" s="1">
        <v>1</v>
      </c>
      <c r="B69" s="1">
        <v>17</v>
      </c>
      <c r="C69" s="8">
        <v>3</v>
      </c>
      <c r="D69" s="1">
        <v>51</v>
      </c>
      <c r="E69" s="6">
        <v>359</v>
      </c>
      <c r="F69" s="9">
        <f t="shared" si="2"/>
        <v>47.353760445682454</v>
      </c>
      <c r="G69" s="9">
        <f>C69/E69*1000</f>
        <v>8.3565459610027855</v>
      </c>
      <c r="H69" s="15">
        <v>44501</v>
      </c>
      <c r="I69" s="1">
        <v>3</v>
      </c>
    </row>
    <row r="70" spans="1:9" x14ac:dyDescent="0.25">
      <c r="A70" s="1">
        <v>1</v>
      </c>
      <c r="B70" s="1">
        <v>10</v>
      </c>
      <c r="C70" s="8">
        <v>1</v>
      </c>
      <c r="D70" s="1">
        <v>54</v>
      </c>
      <c r="E70" s="6">
        <v>348</v>
      </c>
      <c r="F70" s="9">
        <f t="shared" si="2"/>
        <v>28.735632183908045</v>
      </c>
      <c r="G70" s="9">
        <f t="shared" si="3"/>
        <v>2.8735632183908044</v>
      </c>
      <c r="H70" s="15">
        <v>44531</v>
      </c>
      <c r="I70" s="1">
        <v>3</v>
      </c>
    </row>
    <row r="71" spans="1:9" x14ac:dyDescent="0.25">
      <c r="A71" s="1">
        <v>1</v>
      </c>
      <c r="B71" s="1">
        <v>10</v>
      </c>
      <c r="C71" s="8">
        <v>3</v>
      </c>
      <c r="D71" s="1">
        <v>50</v>
      </c>
      <c r="E71" s="6">
        <v>450</v>
      </c>
      <c r="F71" s="9">
        <f t="shared" si="2"/>
        <v>22.222222222222221</v>
      </c>
      <c r="G71" s="9">
        <f t="shared" si="3"/>
        <v>6.666666666666667</v>
      </c>
      <c r="H71" s="15">
        <v>44562</v>
      </c>
      <c r="I71" s="1">
        <v>3</v>
      </c>
    </row>
    <row r="72" spans="1:9" x14ac:dyDescent="0.25">
      <c r="A72" s="1">
        <v>1</v>
      </c>
      <c r="B72" s="1">
        <v>15</v>
      </c>
      <c r="C72" s="8">
        <v>2</v>
      </c>
      <c r="D72" s="1">
        <v>41</v>
      </c>
      <c r="E72" s="6">
        <v>462</v>
      </c>
      <c r="F72" s="9">
        <f t="shared" si="2"/>
        <v>32.467532467532465</v>
      </c>
      <c r="G72" s="9">
        <f t="shared" si="3"/>
        <v>4.329004329004329</v>
      </c>
      <c r="H72" s="15">
        <v>44593</v>
      </c>
      <c r="I72" s="1">
        <v>3</v>
      </c>
    </row>
    <row r="73" spans="1:9" x14ac:dyDescent="0.25">
      <c r="A73" s="18">
        <v>1</v>
      </c>
      <c r="B73" s="18">
        <v>14</v>
      </c>
      <c r="C73" s="19">
        <v>1</v>
      </c>
      <c r="D73" s="18">
        <v>38</v>
      </c>
      <c r="E73" s="20">
        <v>423</v>
      </c>
      <c r="F73" s="21">
        <f t="shared" si="2"/>
        <v>33.096926713947987</v>
      </c>
      <c r="G73" s="21">
        <f t="shared" si="3"/>
        <v>2.3640661938534278</v>
      </c>
      <c r="H73" s="14">
        <v>43525</v>
      </c>
      <c r="I73" s="1">
        <v>3</v>
      </c>
    </row>
    <row r="74" spans="1:9" x14ac:dyDescent="0.25">
      <c r="A74" s="1">
        <v>2</v>
      </c>
      <c r="B74" s="1">
        <v>45</v>
      </c>
      <c r="C74" s="8">
        <v>12</v>
      </c>
      <c r="D74" s="1">
        <v>89</v>
      </c>
      <c r="E74" s="6">
        <v>367</v>
      </c>
      <c r="F74" s="9">
        <f>B74/E74*1000</f>
        <v>122.6158038147139</v>
      </c>
      <c r="G74" s="9">
        <f>C74/E74*1000</f>
        <v>32.697547683923702</v>
      </c>
      <c r="H74" s="17">
        <v>43556</v>
      </c>
      <c r="I74" s="1">
        <v>1</v>
      </c>
    </row>
    <row r="75" spans="1:9" x14ac:dyDescent="0.25">
      <c r="A75" s="1">
        <v>2</v>
      </c>
      <c r="B75" s="2">
        <v>48</v>
      </c>
      <c r="C75" s="25">
        <v>15</v>
      </c>
      <c r="D75" s="2">
        <v>79</v>
      </c>
      <c r="E75" s="20">
        <v>458</v>
      </c>
      <c r="F75" s="9">
        <f>B75/E75*1000</f>
        <v>104.80349344978166</v>
      </c>
      <c r="G75" s="9">
        <f>C75/E75*1000</f>
        <v>32.751091703056765</v>
      </c>
      <c r="H75" s="17">
        <v>43586</v>
      </c>
      <c r="I75" s="1">
        <v>1</v>
      </c>
    </row>
    <row r="76" spans="1:9" x14ac:dyDescent="0.25">
      <c r="A76" s="1">
        <v>2</v>
      </c>
      <c r="B76" s="2">
        <v>37</v>
      </c>
      <c r="C76" s="25">
        <v>7</v>
      </c>
      <c r="D76" s="2">
        <v>66</v>
      </c>
      <c r="E76" s="20">
        <v>379</v>
      </c>
      <c r="F76" s="9">
        <f>B76/E76*1000</f>
        <v>97.625329815303431</v>
      </c>
      <c r="G76" s="9">
        <f>C76/E76*1000</f>
        <v>18.469656992084435</v>
      </c>
      <c r="H76" s="17">
        <v>43617</v>
      </c>
      <c r="I76" s="1">
        <v>1</v>
      </c>
    </row>
    <row r="77" spans="1:9" x14ac:dyDescent="0.25">
      <c r="A77" s="1">
        <v>2</v>
      </c>
      <c r="B77" s="2">
        <v>56</v>
      </c>
      <c r="C77" s="25">
        <v>12</v>
      </c>
      <c r="D77" s="2">
        <v>106</v>
      </c>
      <c r="E77" s="20">
        <v>314</v>
      </c>
      <c r="F77" s="9">
        <f>B77/E77*1000</f>
        <v>178.34394904458597</v>
      </c>
      <c r="G77" s="9">
        <f>C77/E77*1000</f>
        <v>38.216560509554135</v>
      </c>
      <c r="H77" s="17">
        <v>43647</v>
      </c>
      <c r="I77" s="1">
        <v>1</v>
      </c>
    </row>
    <row r="78" spans="1:9" x14ac:dyDescent="0.25">
      <c r="A78" s="1">
        <v>2</v>
      </c>
      <c r="B78" s="2">
        <v>52</v>
      </c>
      <c r="C78" s="25">
        <v>12</v>
      </c>
      <c r="D78" s="2">
        <v>117</v>
      </c>
      <c r="E78" s="20">
        <v>411</v>
      </c>
      <c r="F78" s="9">
        <f>B78/E78*1000</f>
        <v>126.52068126520682</v>
      </c>
      <c r="G78" s="9">
        <f>C78/E78*1000</f>
        <v>29.197080291970803</v>
      </c>
      <c r="H78" s="17">
        <v>43678</v>
      </c>
      <c r="I78" s="1">
        <v>1</v>
      </c>
    </row>
    <row r="79" spans="1:9" x14ac:dyDescent="0.25">
      <c r="A79" s="1">
        <v>2</v>
      </c>
      <c r="B79" s="1">
        <v>43</v>
      </c>
      <c r="C79" s="1">
        <v>0</v>
      </c>
      <c r="D79" s="1">
        <v>211</v>
      </c>
      <c r="E79" s="1">
        <v>444</v>
      </c>
      <c r="F79" s="9">
        <f t="shared" ref="F79:F109" si="4">B79/E79*1000</f>
        <v>96.846846846846844</v>
      </c>
      <c r="G79" s="9">
        <f t="shared" ref="G79:G109" si="5">C79/E79*1000</f>
        <v>0</v>
      </c>
      <c r="H79" s="17">
        <v>43709</v>
      </c>
      <c r="I79" s="1">
        <v>1</v>
      </c>
    </row>
    <row r="80" spans="1:9" x14ac:dyDescent="0.25">
      <c r="A80" s="1">
        <v>2</v>
      </c>
      <c r="B80" s="1">
        <v>49</v>
      </c>
      <c r="C80" s="1">
        <v>12</v>
      </c>
      <c r="D80" s="1">
        <v>189</v>
      </c>
      <c r="E80" s="1">
        <v>314</v>
      </c>
      <c r="F80" s="9">
        <f t="shared" si="4"/>
        <v>156.05095541401272</v>
      </c>
      <c r="G80" s="9">
        <f t="shared" si="5"/>
        <v>38.216560509554135</v>
      </c>
      <c r="H80" s="17">
        <v>43739</v>
      </c>
      <c r="I80" s="1">
        <v>1</v>
      </c>
    </row>
    <row r="81" spans="1:9" x14ac:dyDescent="0.25">
      <c r="A81" s="1">
        <v>2</v>
      </c>
      <c r="B81" s="1">
        <v>51</v>
      </c>
      <c r="C81" s="1">
        <v>1</v>
      </c>
      <c r="D81" s="1">
        <v>242</v>
      </c>
      <c r="E81" s="1">
        <v>378</v>
      </c>
      <c r="F81" s="9">
        <f t="shared" si="4"/>
        <v>134.92063492063491</v>
      </c>
      <c r="G81" s="9">
        <f>C81/E81*1000</f>
        <v>2.6455026455026456</v>
      </c>
      <c r="H81" s="17">
        <v>43770</v>
      </c>
      <c r="I81" s="1">
        <v>1</v>
      </c>
    </row>
    <row r="82" spans="1:9" x14ac:dyDescent="0.25">
      <c r="A82" s="1">
        <v>2</v>
      </c>
      <c r="B82" s="1">
        <v>60</v>
      </c>
      <c r="C82" s="1">
        <v>2</v>
      </c>
      <c r="D82" s="1">
        <v>222</v>
      </c>
      <c r="E82" s="1">
        <v>462</v>
      </c>
      <c r="F82" s="9">
        <f t="shared" si="4"/>
        <v>129.87012987012986</v>
      </c>
      <c r="G82" s="9">
        <f t="shared" si="5"/>
        <v>4.329004329004329</v>
      </c>
      <c r="H82" s="17">
        <v>43800</v>
      </c>
      <c r="I82" s="1">
        <v>1</v>
      </c>
    </row>
    <row r="83" spans="1:9" x14ac:dyDescent="0.25">
      <c r="A83" s="1">
        <v>2</v>
      </c>
      <c r="B83" s="1">
        <v>64</v>
      </c>
      <c r="C83" s="1">
        <v>0</v>
      </c>
      <c r="D83" s="1">
        <v>304</v>
      </c>
      <c r="E83" s="1">
        <v>496</v>
      </c>
      <c r="F83" s="9">
        <f t="shared" si="4"/>
        <v>129.03225806451613</v>
      </c>
      <c r="G83" s="9">
        <f t="shared" si="5"/>
        <v>0</v>
      </c>
      <c r="H83" s="17">
        <v>43831</v>
      </c>
      <c r="I83" s="1">
        <v>1</v>
      </c>
    </row>
    <row r="84" spans="1:9" x14ac:dyDescent="0.25">
      <c r="A84" s="1">
        <v>2</v>
      </c>
      <c r="B84" s="1">
        <v>64</v>
      </c>
      <c r="C84" s="1">
        <v>2</v>
      </c>
      <c r="D84" s="1">
        <v>300</v>
      </c>
      <c r="E84" s="1">
        <v>510</v>
      </c>
      <c r="F84" s="9">
        <f t="shared" si="4"/>
        <v>125.49019607843137</v>
      </c>
      <c r="G84" s="9">
        <f t="shared" si="5"/>
        <v>3.9215686274509802</v>
      </c>
      <c r="H84" s="17">
        <v>43862</v>
      </c>
      <c r="I84" s="1">
        <v>1</v>
      </c>
    </row>
    <row r="85" spans="1:9" x14ac:dyDescent="0.25">
      <c r="A85" s="1">
        <v>2</v>
      </c>
      <c r="B85" s="1">
        <v>24</v>
      </c>
      <c r="C85" s="1">
        <v>0</v>
      </c>
      <c r="D85" s="1">
        <v>254</v>
      </c>
      <c r="E85" s="1">
        <v>523</v>
      </c>
      <c r="F85" s="9">
        <f t="shared" si="4"/>
        <v>45.889101338432127</v>
      </c>
      <c r="G85" s="9">
        <f t="shared" si="5"/>
        <v>0</v>
      </c>
      <c r="H85" s="17">
        <v>43891</v>
      </c>
      <c r="I85" s="1">
        <v>1</v>
      </c>
    </row>
    <row r="86" spans="1:9" x14ac:dyDescent="0.25">
      <c r="A86" s="1">
        <v>2</v>
      </c>
      <c r="B86" s="1">
        <v>63</v>
      </c>
      <c r="C86" s="1">
        <v>2</v>
      </c>
      <c r="D86" s="1">
        <v>190</v>
      </c>
      <c r="E86" s="1">
        <v>516</v>
      </c>
      <c r="F86" s="9">
        <f t="shared" si="4"/>
        <v>122.09302325581395</v>
      </c>
      <c r="G86" s="9">
        <f t="shared" si="5"/>
        <v>3.8759689922480618</v>
      </c>
      <c r="H86" s="14">
        <v>43922</v>
      </c>
      <c r="I86" s="1">
        <v>2</v>
      </c>
    </row>
    <row r="87" spans="1:9" x14ac:dyDescent="0.25">
      <c r="A87" s="1">
        <v>2</v>
      </c>
      <c r="B87" s="1">
        <v>50</v>
      </c>
      <c r="C87" s="1">
        <v>2</v>
      </c>
      <c r="D87" s="1">
        <v>277</v>
      </c>
      <c r="E87" s="1">
        <v>569</v>
      </c>
      <c r="F87" s="9">
        <f t="shared" si="4"/>
        <v>87.873462214411248</v>
      </c>
      <c r="G87" s="9">
        <f t="shared" si="5"/>
        <v>3.5149384885764499</v>
      </c>
      <c r="H87" s="14">
        <v>43952</v>
      </c>
      <c r="I87" s="1">
        <v>2</v>
      </c>
    </row>
    <row r="88" spans="1:9" x14ac:dyDescent="0.25">
      <c r="A88" s="1">
        <v>2</v>
      </c>
      <c r="B88" s="1">
        <v>33</v>
      </c>
      <c r="C88" s="1">
        <v>3</v>
      </c>
      <c r="D88" s="1">
        <v>135</v>
      </c>
      <c r="E88" s="1">
        <v>562</v>
      </c>
      <c r="F88" s="9">
        <f t="shared" si="4"/>
        <v>58.718861209964409</v>
      </c>
      <c r="G88" s="9">
        <f t="shared" si="5"/>
        <v>5.3380782918149468</v>
      </c>
      <c r="H88" s="14">
        <v>43983</v>
      </c>
      <c r="I88" s="1">
        <v>2</v>
      </c>
    </row>
    <row r="89" spans="1:9" x14ac:dyDescent="0.25">
      <c r="A89" s="1">
        <v>2</v>
      </c>
      <c r="B89" s="1">
        <v>3</v>
      </c>
      <c r="C89" s="1">
        <v>3</v>
      </c>
      <c r="D89" s="1">
        <v>163</v>
      </c>
      <c r="E89" s="1">
        <v>439</v>
      </c>
      <c r="F89" s="9">
        <f t="shared" si="4"/>
        <v>6.83371298405467</v>
      </c>
      <c r="G89" s="9">
        <f t="shared" si="5"/>
        <v>6.83371298405467</v>
      </c>
      <c r="H89" s="14">
        <v>44013</v>
      </c>
      <c r="I89" s="1">
        <v>2</v>
      </c>
    </row>
    <row r="90" spans="1:9" x14ac:dyDescent="0.25">
      <c r="A90" s="1">
        <v>2</v>
      </c>
      <c r="B90" s="1">
        <v>18</v>
      </c>
      <c r="C90" s="1">
        <v>1</v>
      </c>
      <c r="D90" s="1">
        <v>142</v>
      </c>
      <c r="E90" s="1">
        <v>426</v>
      </c>
      <c r="F90" s="9">
        <f t="shared" si="4"/>
        <v>42.25352112676056</v>
      </c>
      <c r="G90" s="9">
        <f t="shared" si="5"/>
        <v>2.347417840375587</v>
      </c>
      <c r="H90" s="14">
        <v>44044</v>
      </c>
      <c r="I90" s="1">
        <v>2</v>
      </c>
    </row>
    <row r="91" spans="1:9" x14ac:dyDescent="0.25">
      <c r="A91" s="1">
        <v>2</v>
      </c>
      <c r="B91" s="1">
        <v>60</v>
      </c>
      <c r="C91" s="1">
        <v>1</v>
      </c>
      <c r="D91" s="1">
        <v>292</v>
      </c>
      <c r="E91" s="1">
        <v>636</v>
      </c>
      <c r="F91" s="9">
        <f t="shared" si="4"/>
        <v>94.339622641509436</v>
      </c>
      <c r="G91" s="9">
        <f t="shared" si="5"/>
        <v>1.5723270440251573</v>
      </c>
      <c r="H91" s="14">
        <v>44075</v>
      </c>
      <c r="I91" s="1">
        <v>2</v>
      </c>
    </row>
    <row r="92" spans="1:9" x14ac:dyDescent="0.25">
      <c r="A92" s="1">
        <v>2</v>
      </c>
      <c r="B92" s="1">
        <v>83</v>
      </c>
      <c r="C92" s="1">
        <v>3</v>
      </c>
      <c r="D92" s="1">
        <v>315</v>
      </c>
      <c r="E92" s="1">
        <v>562</v>
      </c>
      <c r="F92" s="9">
        <f t="shared" si="4"/>
        <v>147.68683274021353</v>
      </c>
      <c r="G92" s="9">
        <f t="shared" si="5"/>
        <v>5.3380782918149468</v>
      </c>
      <c r="H92" s="14">
        <v>44105</v>
      </c>
      <c r="I92" s="1">
        <v>2</v>
      </c>
    </row>
    <row r="93" spans="1:9" x14ac:dyDescent="0.25">
      <c r="A93" s="1">
        <v>2</v>
      </c>
      <c r="B93" s="1">
        <v>94</v>
      </c>
      <c r="C93" s="1">
        <v>2</v>
      </c>
      <c r="D93" s="1">
        <v>341</v>
      </c>
      <c r="E93" s="1">
        <v>605</v>
      </c>
      <c r="F93" s="9">
        <f t="shared" si="4"/>
        <v>155.37190082644628</v>
      </c>
      <c r="G93" s="9">
        <f t="shared" si="5"/>
        <v>3.3057851239669422</v>
      </c>
      <c r="H93" s="14">
        <v>44136</v>
      </c>
      <c r="I93" s="1">
        <v>2</v>
      </c>
    </row>
    <row r="94" spans="1:9" x14ac:dyDescent="0.25">
      <c r="A94" s="1">
        <v>2</v>
      </c>
      <c r="B94" s="1">
        <v>97</v>
      </c>
      <c r="C94" s="1">
        <v>4</v>
      </c>
      <c r="D94" s="1">
        <v>461</v>
      </c>
      <c r="E94" s="1">
        <v>516</v>
      </c>
      <c r="F94" s="9">
        <f t="shared" si="4"/>
        <v>187.98449612403101</v>
      </c>
      <c r="G94" s="9">
        <f t="shared" si="5"/>
        <v>7.7519379844961236</v>
      </c>
      <c r="H94" s="14">
        <v>44166</v>
      </c>
      <c r="I94" s="1">
        <v>2</v>
      </c>
    </row>
    <row r="95" spans="1:9" x14ac:dyDescent="0.25">
      <c r="A95" s="1">
        <v>2</v>
      </c>
      <c r="B95" s="1">
        <v>164</v>
      </c>
      <c r="C95" s="1">
        <v>14</v>
      </c>
      <c r="D95" s="1">
        <v>444</v>
      </c>
      <c r="E95" s="1">
        <v>525</v>
      </c>
      <c r="F95" s="9">
        <f t="shared" si="4"/>
        <v>312.38095238095235</v>
      </c>
      <c r="G95" s="9">
        <f t="shared" si="5"/>
        <v>26.666666666666668</v>
      </c>
      <c r="H95" s="14">
        <v>44197</v>
      </c>
      <c r="I95" s="1">
        <v>2</v>
      </c>
    </row>
    <row r="96" spans="1:9" x14ac:dyDescent="0.25">
      <c r="A96" s="1">
        <v>2</v>
      </c>
      <c r="B96" s="1">
        <v>78</v>
      </c>
      <c r="C96" s="1">
        <v>4</v>
      </c>
      <c r="D96" s="1">
        <v>344</v>
      </c>
      <c r="E96" s="1">
        <v>516</v>
      </c>
      <c r="F96" s="9">
        <f t="shared" si="4"/>
        <v>151.16279069767441</v>
      </c>
      <c r="G96" s="9">
        <f t="shared" si="5"/>
        <v>7.7519379844961236</v>
      </c>
      <c r="H96" s="14">
        <v>44228</v>
      </c>
      <c r="I96" s="1">
        <v>2</v>
      </c>
    </row>
    <row r="97" spans="1:9" x14ac:dyDescent="0.25">
      <c r="A97" s="1">
        <v>2</v>
      </c>
      <c r="B97" s="1">
        <v>83</v>
      </c>
      <c r="C97" s="1">
        <v>5</v>
      </c>
      <c r="D97" s="1">
        <v>438</v>
      </c>
      <c r="E97" s="1">
        <v>453</v>
      </c>
      <c r="F97" s="9">
        <f t="shared" si="4"/>
        <v>183.22295805739515</v>
      </c>
      <c r="G97" s="9">
        <f t="shared" si="5"/>
        <v>11.037527593818986</v>
      </c>
      <c r="H97" s="14">
        <v>44256</v>
      </c>
      <c r="I97" s="1">
        <v>2</v>
      </c>
    </row>
    <row r="98" spans="1:9" x14ac:dyDescent="0.25">
      <c r="A98" s="1">
        <v>2</v>
      </c>
      <c r="B98" s="1">
        <v>36</v>
      </c>
      <c r="C98" s="1">
        <v>1</v>
      </c>
      <c r="D98" s="1">
        <v>183</v>
      </c>
      <c r="E98" s="1">
        <v>456</v>
      </c>
      <c r="F98" s="9">
        <f t="shared" si="4"/>
        <v>78.94736842105263</v>
      </c>
      <c r="G98" s="9">
        <f t="shared" si="5"/>
        <v>2.1929824561403506</v>
      </c>
      <c r="H98" s="15">
        <v>44287</v>
      </c>
      <c r="I98" s="1">
        <v>3</v>
      </c>
    </row>
    <row r="99" spans="1:9" x14ac:dyDescent="0.25">
      <c r="A99" s="1">
        <v>2</v>
      </c>
      <c r="B99" s="1">
        <v>45</v>
      </c>
      <c r="C99" s="1">
        <v>9</v>
      </c>
      <c r="D99" s="1">
        <v>183</v>
      </c>
      <c r="E99" s="1">
        <v>463</v>
      </c>
      <c r="F99" s="9">
        <f t="shared" si="4"/>
        <v>97.192224622030238</v>
      </c>
      <c r="G99" s="9">
        <f t="shared" si="5"/>
        <v>19.438444924406049</v>
      </c>
      <c r="H99" s="15">
        <v>44317</v>
      </c>
      <c r="I99" s="1">
        <v>3</v>
      </c>
    </row>
    <row r="100" spans="1:9" x14ac:dyDescent="0.25">
      <c r="A100" s="1">
        <v>2</v>
      </c>
      <c r="B100" s="1">
        <v>35</v>
      </c>
      <c r="C100" s="1">
        <v>3</v>
      </c>
      <c r="D100" s="1">
        <v>153</v>
      </c>
      <c r="E100" s="1">
        <v>429</v>
      </c>
      <c r="F100" s="9">
        <f t="shared" si="4"/>
        <v>81.585081585081582</v>
      </c>
      <c r="G100" s="9">
        <f t="shared" si="5"/>
        <v>6.9930069930069934</v>
      </c>
      <c r="H100" s="15">
        <v>44348</v>
      </c>
      <c r="I100" s="1">
        <v>3</v>
      </c>
    </row>
    <row r="101" spans="1:9" x14ac:dyDescent="0.25">
      <c r="A101" s="1">
        <v>2</v>
      </c>
      <c r="B101" s="1">
        <v>30</v>
      </c>
      <c r="C101" s="1">
        <v>3</v>
      </c>
      <c r="D101" s="1">
        <v>124</v>
      </c>
      <c r="E101" s="1">
        <v>448</v>
      </c>
      <c r="F101" s="9">
        <f t="shared" si="4"/>
        <v>66.964285714285708</v>
      </c>
      <c r="G101" s="9">
        <f t="shared" si="5"/>
        <v>6.6964285714285712</v>
      </c>
      <c r="H101" s="15">
        <v>44378</v>
      </c>
      <c r="I101" s="1">
        <v>3</v>
      </c>
    </row>
    <row r="102" spans="1:9" x14ac:dyDescent="0.25">
      <c r="A102" s="1">
        <v>2</v>
      </c>
      <c r="B102" s="1">
        <v>14</v>
      </c>
      <c r="C102" s="1">
        <v>0</v>
      </c>
      <c r="D102" s="1">
        <v>127</v>
      </c>
      <c r="E102" s="1">
        <v>375</v>
      </c>
      <c r="F102" s="9">
        <f t="shared" si="4"/>
        <v>37.333333333333336</v>
      </c>
      <c r="G102" s="9">
        <f t="shared" si="5"/>
        <v>0</v>
      </c>
      <c r="H102" s="15">
        <v>44409</v>
      </c>
      <c r="I102" s="1">
        <v>3</v>
      </c>
    </row>
    <row r="103" spans="1:9" x14ac:dyDescent="0.25">
      <c r="A103" s="1">
        <v>2</v>
      </c>
      <c r="B103" s="1">
        <v>19</v>
      </c>
      <c r="C103" s="1">
        <v>3</v>
      </c>
      <c r="D103" s="1">
        <v>163</v>
      </c>
      <c r="E103" s="1">
        <v>503</v>
      </c>
      <c r="F103" s="9">
        <f t="shared" si="4"/>
        <v>37.773359840954271</v>
      </c>
      <c r="G103" s="9">
        <f t="shared" si="5"/>
        <v>5.964214711729622</v>
      </c>
      <c r="H103" s="15">
        <v>44440</v>
      </c>
      <c r="I103" s="1">
        <v>3</v>
      </c>
    </row>
    <row r="104" spans="1:9" x14ac:dyDescent="0.25">
      <c r="A104" s="1">
        <v>2</v>
      </c>
      <c r="B104" s="1">
        <v>17</v>
      </c>
      <c r="C104" s="1">
        <v>3</v>
      </c>
      <c r="D104" s="1">
        <v>92</v>
      </c>
      <c r="E104" s="1">
        <v>406</v>
      </c>
      <c r="F104" s="9">
        <f t="shared" si="4"/>
        <v>41.871921182266007</v>
      </c>
      <c r="G104" s="9">
        <f t="shared" si="5"/>
        <v>7.3891625615763541</v>
      </c>
      <c r="H104" s="15">
        <v>44470</v>
      </c>
      <c r="I104" s="1">
        <v>3</v>
      </c>
    </row>
    <row r="105" spans="1:9" x14ac:dyDescent="0.25">
      <c r="A105" s="1">
        <v>2</v>
      </c>
      <c r="B105" s="1">
        <v>45</v>
      </c>
      <c r="C105" s="1">
        <v>5</v>
      </c>
      <c r="D105" s="1">
        <v>141</v>
      </c>
      <c r="E105" s="1">
        <v>359</v>
      </c>
      <c r="F105" s="9">
        <f t="shared" si="4"/>
        <v>125.34818941504177</v>
      </c>
      <c r="G105" s="9">
        <f t="shared" si="5"/>
        <v>13.927576601671309</v>
      </c>
      <c r="H105" s="15">
        <v>44501</v>
      </c>
      <c r="I105" s="1">
        <v>3</v>
      </c>
    </row>
    <row r="106" spans="1:9" x14ac:dyDescent="0.25">
      <c r="A106" s="1">
        <v>2</v>
      </c>
      <c r="B106" s="1">
        <v>30</v>
      </c>
      <c r="C106" s="1">
        <v>6</v>
      </c>
      <c r="D106" s="1">
        <v>137</v>
      </c>
      <c r="E106" s="1">
        <v>348</v>
      </c>
      <c r="F106" s="9">
        <f t="shared" si="4"/>
        <v>86.206896551724142</v>
      </c>
      <c r="G106" s="9">
        <f t="shared" si="5"/>
        <v>17.241379310344826</v>
      </c>
      <c r="H106" s="15">
        <v>44531</v>
      </c>
      <c r="I106" s="1">
        <v>3</v>
      </c>
    </row>
    <row r="107" spans="1:9" x14ac:dyDescent="0.25">
      <c r="A107" s="1">
        <v>2</v>
      </c>
      <c r="B107" s="1">
        <v>39</v>
      </c>
      <c r="C107" s="1">
        <v>5</v>
      </c>
      <c r="D107" s="1">
        <v>139</v>
      </c>
      <c r="E107" s="1">
        <v>450</v>
      </c>
      <c r="F107" s="9">
        <f t="shared" si="4"/>
        <v>86.666666666666671</v>
      </c>
      <c r="G107" s="9">
        <f t="shared" si="5"/>
        <v>11.111111111111111</v>
      </c>
      <c r="H107" s="15">
        <v>44562</v>
      </c>
      <c r="I107" s="1">
        <v>3</v>
      </c>
    </row>
    <row r="108" spans="1:9" x14ac:dyDescent="0.25">
      <c r="A108" s="1">
        <v>2</v>
      </c>
      <c r="B108" s="1">
        <v>39</v>
      </c>
      <c r="C108" s="1">
        <v>3</v>
      </c>
      <c r="D108" s="1">
        <v>120</v>
      </c>
      <c r="E108" s="1">
        <v>462</v>
      </c>
      <c r="F108" s="9">
        <f t="shared" si="4"/>
        <v>84.415584415584419</v>
      </c>
      <c r="G108" s="9">
        <f t="shared" si="5"/>
        <v>6.4935064935064943</v>
      </c>
      <c r="H108" s="15">
        <v>44593</v>
      </c>
      <c r="I108" s="1">
        <v>3</v>
      </c>
    </row>
    <row r="109" spans="1:9" x14ac:dyDescent="0.25">
      <c r="A109" s="16">
        <v>2</v>
      </c>
      <c r="B109" s="16">
        <v>37</v>
      </c>
      <c r="C109" s="16">
        <v>4</v>
      </c>
      <c r="D109" s="16">
        <v>107</v>
      </c>
      <c r="E109" s="16">
        <v>423</v>
      </c>
      <c r="F109" s="27">
        <f t="shared" si="4"/>
        <v>87.470449172576835</v>
      </c>
      <c r="G109" s="27">
        <f t="shared" si="5"/>
        <v>9.456264775413711</v>
      </c>
      <c r="H109" s="15">
        <v>44621</v>
      </c>
      <c r="I109" s="1">
        <v>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abSelected="1" topLeftCell="A32" workbookViewId="0">
      <selection activeCell="G3" sqref="G3"/>
    </sheetView>
  </sheetViews>
  <sheetFormatPr defaultRowHeight="15" x14ac:dyDescent="0.25"/>
  <cols>
    <col min="1" max="1" width="17.28515625" customWidth="1"/>
    <col min="4" max="4" width="9.140625" style="41"/>
    <col min="5" max="5" width="11.28515625" customWidth="1"/>
    <col min="6" max="6" width="10.85546875" customWidth="1"/>
    <col min="7" max="7" width="9.140625" style="41"/>
    <col min="10" max="10" width="9.140625" style="41"/>
    <col min="13" max="14" width="9.140625" style="41"/>
  </cols>
  <sheetData>
    <row r="1" spans="1:14" x14ac:dyDescent="0.25">
      <c r="A1" s="43" t="s">
        <v>24</v>
      </c>
      <c r="B1" s="42" t="s">
        <v>25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</row>
    <row r="2" spans="1:14" ht="81.75" customHeight="1" x14ac:dyDescent="0.35">
      <c r="A2" s="44"/>
      <c r="B2" s="34" t="s">
        <v>14</v>
      </c>
      <c r="C2" s="34" t="s">
        <v>13</v>
      </c>
      <c r="D2" s="35" t="s">
        <v>19</v>
      </c>
      <c r="E2" s="34" t="s">
        <v>15</v>
      </c>
      <c r="F2" s="34" t="s">
        <v>16</v>
      </c>
      <c r="G2" s="35" t="s">
        <v>18</v>
      </c>
      <c r="H2" s="34" t="s">
        <v>22</v>
      </c>
      <c r="I2" s="34" t="s">
        <v>10</v>
      </c>
      <c r="J2" s="35" t="s">
        <v>20</v>
      </c>
      <c r="K2" s="34" t="s">
        <v>11</v>
      </c>
      <c r="L2" s="34" t="s">
        <v>23</v>
      </c>
      <c r="M2" s="35" t="s">
        <v>12</v>
      </c>
      <c r="N2" s="35" t="s">
        <v>17</v>
      </c>
    </row>
    <row r="3" spans="1:14" ht="20.100000000000001" x14ac:dyDescent="0.6">
      <c r="A3" s="29">
        <v>43586</v>
      </c>
      <c r="B3" s="36">
        <v>44</v>
      </c>
      <c r="C3" s="36">
        <v>35</v>
      </c>
      <c r="D3" s="37">
        <v>79</v>
      </c>
      <c r="E3" s="36">
        <v>28</v>
      </c>
      <c r="F3" s="36">
        <v>20</v>
      </c>
      <c r="G3" s="37">
        <v>48</v>
      </c>
      <c r="H3" s="36">
        <v>10</v>
      </c>
      <c r="I3" s="36">
        <v>12</v>
      </c>
      <c r="J3" s="37">
        <v>22</v>
      </c>
      <c r="K3" s="36">
        <v>0</v>
      </c>
      <c r="L3" s="36">
        <v>1</v>
      </c>
      <c r="M3" s="37">
        <v>1</v>
      </c>
      <c r="N3" s="38">
        <v>418</v>
      </c>
    </row>
    <row r="4" spans="1:14" ht="20.100000000000001" x14ac:dyDescent="0.6">
      <c r="A4" s="29">
        <v>43617</v>
      </c>
      <c r="B4" s="36">
        <v>44</v>
      </c>
      <c r="C4" s="36">
        <v>22</v>
      </c>
      <c r="D4" s="37">
        <v>66</v>
      </c>
      <c r="E4" s="36">
        <v>22</v>
      </c>
      <c r="F4" s="36">
        <v>15</v>
      </c>
      <c r="G4" s="37">
        <v>37</v>
      </c>
      <c r="H4" s="36">
        <v>12</v>
      </c>
      <c r="I4" s="36">
        <v>8</v>
      </c>
      <c r="J4" s="37">
        <v>20</v>
      </c>
      <c r="K4" s="36">
        <v>0</v>
      </c>
      <c r="L4" s="36">
        <v>2</v>
      </c>
      <c r="M4" s="37">
        <v>2</v>
      </c>
      <c r="N4" s="38">
        <v>402</v>
      </c>
    </row>
    <row r="5" spans="1:14" ht="20.100000000000001" x14ac:dyDescent="0.6">
      <c r="A5" s="29">
        <v>43647</v>
      </c>
      <c r="B5" s="36">
        <v>58</v>
      </c>
      <c r="C5" s="36">
        <v>48</v>
      </c>
      <c r="D5" s="37">
        <v>106</v>
      </c>
      <c r="E5" s="36">
        <v>30</v>
      </c>
      <c r="F5" s="36">
        <v>26</v>
      </c>
      <c r="G5" s="37">
        <v>56</v>
      </c>
      <c r="H5" s="36">
        <v>19</v>
      </c>
      <c r="I5" s="36">
        <v>7</v>
      </c>
      <c r="J5" s="37">
        <v>26</v>
      </c>
      <c r="K5" s="36">
        <v>4</v>
      </c>
      <c r="L5" s="36">
        <v>0</v>
      </c>
      <c r="M5" s="37">
        <v>4</v>
      </c>
      <c r="N5" s="38">
        <v>455</v>
      </c>
    </row>
    <row r="6" spans="1:14" ht="20.100000000000001" x14ac:dyDescent="0.6">
      <c r="A6" s="29">
        <v>43678</v>
      </c>
      <c r="B6" s="36">
        <v>75</v>
      </c>
      <c r="C6" s="36">
        <v>42</v>
      </c>
      <c r="D6" s="37">
        <v>117</v>
      </c>
      <c r="E6" s="36">
        <v>32</v>
      </c>
      <c r="F6" s="36">
        <v>20</v>
      </c>
      <c r="G6" s="37">
        <v>52</v>
      </c>
      <c r="H6" s="36">
        <v>11</v>
      </c>
      <c r="I6" s="36">
        <v>10</v>
      </c>
      <c r="J6" s="37">
        <v>21</v>
      </c>
      <c r="K6" s="36">
        <v>2</v>
      </c>
      <c r="L6" s="36">
        <v>2</v>
      </c>
      <c r="M6" s="37">
        <v>4</v>
      </c>
      <c r="N6" s="38">
        <v>383</v>
      </c>
    </row>
    <row r="7" spans="1:14" ht="20.100000000000001" x14ac:dyDescent="0.6">
      <c r="A7" s="30">
        <v>43709</v>
      </c>
      <c r="B7" s="36">
        <v>127</v>
      </c>
      <c r="C7" s="36">
        <v>82</v>
      </c>
      <c r="D7" s="37">
        <v>209</v>
      </c>
      <c r="E7" s="36">
        <v>27</v>
      </c>
      <c r="F7" s="36">
        <v>16</v>
      </c>
      <c r="G7" s="37">
        <v>43</v>
      </c>
      <c r="H7" s="36">
        <v>5</v>
      </c>
      <c r="I7" s="36">
        <v>2</v>
      </c>
      <c r="J7" s="37">
        <v>7</v>
      </c>
      <c r="K7" s="36">
        <v>0</v>
      </c>
      <c r="L7" s="36">
        <v>0</v>
      </c>
      <c r="M7" s="37">
        <v>0</v>
      </c>
      <c r="N7" s="40">
        <v>444</v>
      </c>
    </row>
    <row r="8" spans="1:14" ht="20.100000000000001" x14ac:dyDescent="0.6">
      <c r="A8" s="30">
        <v>43739</v>
      </c>
      <c r="B8" s="39">
        <v>115</v>
      </c>
      <c r="C8" s="39">
        <v>54</v>
      </c>
      <c r="D8" s="40">
        <v>169</v>
      </c>
      <c r="E8" s="39">
        <v>33</v>
      </c>
      <c r="F8" s="39">
        <v>16</v>
      </c>
      <c r="G8" s="40">
        <v>49</v>
      </c>
      <c r="H8" s="39">
        <v>17</v>
      </c>
      <c r="I8" s="39">
        <v>3</v>
      </c>
      <c r="J8" s="40">
        <v>20</v>
      </c>
      <c r="K8" s="39">
        <v>11</v>
      </c>
      <c r="L8" s="39">
        <v>1</v>
      </c>
      <c r="M8" s="38">
        <v>12</v>
      </c>
      <c r="N8" s="40">
        <v>314</v>
      </c>
    </row>
    <row r="9" spans="1:14" ht="20.100000000000001" x14ac:dyDescent="0.6">
      <c r="A9" s="30">
        <v>43770</v>
      </c>
      <c r="B9" s="39">
        <v>129</v>
      </c>
      <c r="C9" s="39">
        <v>95</v>
      </c>
      <c r="D9" s="40">
        <v>224</v>
      </c>
      <c r="E9" s="39">
        <v>26</v>
      </c>
      <c r="F9" s="39">
        <v>24</v>
      </c>
      <c r="G9" s="40">
        <v>50</v>
      </c>
      <c r="H9" s="39">
        <v>11</v>
      </c>
      <c r="I9" s="39">
        <v>8</v>
      </c>
      <c r="J9" s="40">
        <v>19</v>
      </c>
      <c r="K9" s="39">
        <v>1</v>
      </c>
      <c r="L9" s="39">
        <v>0</v>
      </c>
      <c r="M9" s="38">
        <v>1</v>
      </c>
      <c r="N9" s="40">
        <v>378</v>
      </c>
    </row>
    <row r="10" spans="1:14" ht="20.100000000000001" x14ac:dyDescent="0.6">
      <c r="A10" s="30">
        <v>43800</v>
      </c>
      <c r="B10" s="39">
        <v>124</v>
      </c>
      <c r="C10" s="39">
        <v>87</v>
      </c>
      <c r="D10" s="40">
        <v>211</v>
      </c>
      <c r="E10" s="39">
        <v>42</v>
      </c>
      <c r="F10" s="39">
        <v>17</v>
      </c>
      <c r="G10" s="40">
        <v>59</v>
      </c>
      <c r="H10" s="39">
        <v>5</v>
      </c>
      <c r="I10" s="39">
        <v>6</v>
      </c>
      <c r="J10" s="40">
        <v>11</v>
      </c>
      <c r="K10" s="39">
        <v>1</v>
      </c>
      <c r="L10" s="39">
        <v>0</v>
      </c>
      <c r="M10" s="38">
        <v>1</v>
      </c>
      <c r="N10" s="40">
        <v>462</v>
      </c>
    </row>
    <row r="11" spans="1:14" ht="20.100000000000001" x14ac:dyDescent="0.6">
      <c r="A11" s="30">
        <v>43831</v>
      </c>
      <c r="B11" s="39">
        <v>163</v>
      </c>
      <c r="C11" s="39">
        <v>115</v>
      </c>
      <c r="D11" s="40">
        <v>278</v>
      </c>
      <c r="E11" s="39">
        <v>40</v>
      </c>
      <c r="F11" s="39">
        <v>24</v>
      </c>
      <c r="G11" s="40">
        <v>64</v>
      </c>
      <c r="H11" s="39">
        <v>13</v>
      </c>
      <c r="I11" s="39">
        <v>13</v>
      </c>
      <c r="J11" s="40">
        <v>26</v>
      </c>
      <c r="K11" s="39">
        <v>0</v>
      </c>
      <c r="L11" s="39">
        <v>0</v>
      </c>
      <c r="M11" s="38">
        <v>0</v>
      </c>
      <c r="N11" s="40">
        <v>496</v>
      </c>
    </row>
    <row r="12" spans="1:14" ht="20.100000000000001" x14ac:dyDescent="0.6">
      <c r="A12" s="30">
        <v>43862</v>
      </c>
      <c r="B12" s="39">
        <v>176</v>
      </c>
      <c r="C12" s="39">
        <v>104</v>
      </c>
      <c r="D12" s="40">
        <v>280</v>
      </c>
      <c r="E12" s="39">
        <v>34</v>
      </c>
      <c r="F12" s="39">
        <v>28</v>
      </c>
      <c r="G12" s="40">
        <v>62</v>
      </c>
      <c r="H12" s="39">
        <v>14</v>
      </c>
      <c r="I12" s="39">
        <v>7</v>
      </c>
      <c r="J12" s="40">
        <v>21</v>
      </c>
      <c r="K12" s="39">
        <v>1</v>
      </c>
      <c r="L12" s="39">
        <v>1</v>
      </c>
      <c r="M12" s="38">
        <v>2</v>
      </c>
      <c r="N12" s="40">
        <v>510</v>
      </c>
    </row>
    <row r="13" spans="1:14" ht="20.100000000000001" x14ac:dyDescent="0.6">
      <c r="A13" s="30">
        <v>43891</v>
      </c>
      <c r="B13" s="39">
        <v>126</v>
      </c>
      <c r="C13" s="39">
        <v>112</v>
      </c>
      <c r="D13" s="40">
        <v>238</v>
      </c>
      <c r="E13" s="39">
        <v>1</v>
      </c>
      <c r="F13" s="39">
        <v>23</v>
      </c>
      <c r="G13" s="40">
        <v>24</v>
      </c>
      <c r="H13" s="39">
        <v>11</v>
      </c>
      <c r="I13" s="39">
        <v>5</v>
      </c>
      <c r="J13" s="40">
        <v>16</v>
      </c>
      <c r="K13" s="39">
        <v>0</v>
      </c>
      <c r="L13" s="39">
        <v>0</v>
      </c>
      <c r="M13" s="38">
        <v>0</v>
      </c>
      <c r="N13" s="40">
        <v>523</v>
      </c>
    </row>
    <row r="14" spans="1:14" ht="20.100000000000001" x14ac:dyDescent="0.6">
      <c r="A14" s="33">
        <v>43922</v>
      </c>
      <c r="B14" s="39">
        <v>112</v>
      </c>
      <c r="C14" s="39">
        <v>72</v>
      </c>
      <c r="D14" s="40">
        <v>184</v>
      </c>
      <c r="E14" s="39">
        <v>35</v>
      </c>
      <c r="F14" s="39">
        <v>26</v>
      </c>
      <c r="G14" s="40">
        <v>61</v>
      </c>
      <c r="H14" s="39">
        <v>8</v>
      </c>
      <c r="I14" s="39">
        <v>1</v>
      </c>
      <c r="J14" s="40">
        <v>9</v>
      </c>
      <c r="K14" s="39">
        <v>1</v>
      </c>
      <c r="L14" s="39">
        <v>1</v>
      </c>
      <c r="M14" s="38">
        <v>2</v>
      </c>
      <c r="N14" s="40">
        <v>516</v>
      </c>
    </row>
    <row r="15" spans="1:14" ht="20.100000000000001" x14ac:dyDescent="0.6">
      <c r="A15" s="31">
        <v>43952</v>
      </c>
      <c r="B15" s="39">
        <v>172</v>
      </c>
      <c r="C15" s="39">
        <v>81</v>
      </c>
      <c r="D15" s="40">
        <v>253</v>
      </c>
      <c r="E15" s="39">
        <v>33</v>
      </c>
      <c r="F15" s="39">
        <v>15</v>
      </c>
      <c r="G15" s="40">
        <v>48</v>
      </c>
      <c r="H15" s="39">
        <v>20</v>
      </c>
      <c r="I15" s="39">
        <v>5</v>
      </c>
      <c r="J15" s="40">
        <v>25</v>
      </c>
      <c r="K15" s="39">
        <v>2</v>
      </c>
      <c r="L15" s="39">
        <v>0</v>
      </c>
      <c r="M15" s="38">
        <v>2</v>
      </c>
      <c r="N15" s="40">
        <v>569</v>
      </c>
    </row>
    <row r="16" spans="1:14" ht="20.100000000000001" x14ac:dyDescent="0.6">
      <c r="A16" s="31">
        <v>43983</v>
      </c>
      <c r="B16" s="39">
        <v>77</v>
      </c>
      <c r="C16" s="39">
        <v>43</v>
      </c>
      <c r="D16" s="40">
        <v>120</v>
      </c>
      <c r="E16" s="39">
        <v>19</v>
      </c>
      <c r="F16" s="39">
        <v>11</v>
      </c>
      <c r="G16" s="40">
        <v>30</v>
      </c>
      <c r="H16" s="39">
        <v>9</v>
      </c>
      <c r="I16" s="39">
        <v>6</v>
      </c>
      <c r="J16" s="40">
        <v>15</v>
      </c>
      <c r="K16" s="39">
        <v>2</v>
      </c>
      <c r="L16" s="39">
        <v>1</v>
      </c>
      <c r="M16" s="40">
        <v>3</v>
      </c>
      <c r="N16" s="40">
        <v>562</v>
      </c>
    </row>
    <row r="17" spans="1:14" ht="20.100000000000001" x14ac:dyDescent="0.6">
      <c r="A17" s="31">
        <v>44013</v>
      </c>
      <c r="B17" s="39">
        <v>98</v>
      </c>
      <c r="C17" s="39">
        <v>55</v>
      </c>
      <c r="D17" s="40">
        <v>153</v>
      </c>
      <c r="E17" s="39">
        <v>19</v>
      </c>
      <c r="F17" s="39">
        <v>12</v>
      </c>
      <c r="G17" s="40">
        <v>31</v>
      </c>
      <c r="H17" s="39">
        <v>8</v>
      </c>
      <c r="I17" s="39">
        <v>2</v>
      </c>
      <c r="J17" s="40">
        <v>10</v>
      </c>
      <c r="K17" s="39">
        <v>2</v>
      </c>
      <c r="L17" s="39">
        <v>1</v>
      </c>
      <c r="M17" s="40">
        <v>3</v>
      </c>
      <c r="N17" s="40">
        <v>439</v>
      </c>
    </row>
    <row r="18" spans="1:14" ht="20.100000000000001" x14ac:dyDescent="0.6">
      <c r="A18" s="31">
        <v>44044</v>
      </c>
      <c r="B18" s="39">
        <v>76</v>
      </c>
      <c r="C18" s="39">
        <v>62</v>
      </c>
      <c r="D18" s="40">
        <v>138</v>
      </c>
      <c r="E18" s="39">
        <v>1</v>
      </c>
      <c r="F18" s="39">
        <v>16</v>
      </c>
      <c r="G18" s="40">
        <v>17</v>
      </c>
      <c r="H18" s="39">
        <v>5</v>
      </c>
      <c r="I18" s="39">
        <v>5</v>
      </c>
      <c r="J18" s="40">
        <v>10</v>
      </c>
      <c r="K18" s="39">
        <v>0</v>
      </c>
      <c r="L18" s="39">
        <v>1</v>
      </c>
      <c r="M18" s="40">
        <v>1</v>
      </c>
      <c r="N18" s="40">
        <v>426</v>
      </c>
    </row>
    <row r="19" spans="1:14" ht="20.100000000000001" x14ac:dyDescent="0.6">
      <c r="A19" s="31">
        <v>44075</v>
      </c>
      <c r="B19" s="39">
        <v>161</v>
      </c>
      <c r="C19" s="39">
        <v>107</v>
      </c>
      <c r="D19" s="40">
        <v>268</v>
      </c>
      <c r="E19" s="39">
        <v>39</v>
      </c>
      <c r="F19" s="39">
        <v>19</v>
      </c>
      <c r="G19" s="40">
        <v>58</v>
      </c>
      <c r="H19" s="39">
        <v>17</v>
      </c>
      <c r="I19" s="39">
        <v>7</v>
      </c>
      <c r="J19" s="40">
        <v>24</v>
      </c>
      <c r="K19" s="39">
        <v>1</v>
      </c>
      <c r="L19" s="39">
        <v>0</v>
      </c>
      <c r="M19" s="40">
        <v>1</v>
      </c>
      <c r="N19" s="40">
        <v>636</v>
      </c>
    </row>
    <row r="20" spans="1:14" ht="20.100000000000001" x14ac:dyDescent="0.6">
      <c r="A20" s="31">
        <v>44105</v>
      </c>
      <c r="B20" s="39">
        <v>180</v>
      </c>
      <c r="C20" s="39">
        <v>115</v>
      </c>
      <c r="D20" s="40">
        <v>295</v>
      </c>
      <c r="E20" s="39">
        <v>38</v>
      </c>
      <c r="F20" s="39">
        <v>35</v>
      </c>
      <c r="G20" s="40">
        <v>73</v>
      </c>
      <c r="H20" s="39">
        <v>16</v>
      </c>
      <c r="I20" s="39">
        <v>14</v>
      </c>
      <c r="J20" s="40">
        <v>30</v>
      </c>
      <c r="K20" s="39">
        <v>1</v>
      </c>
      <c r="L20" s="39">
        <v>2</v>
      </c>
      <c r="M20" s="40">
        <v>3</v>
      </c>
      <c r="N20" s="40">
        <v>562</v>
      </c>
    </row>
    <row r="21" spans="1:14" ht="20.100000000000001" x14ac:dyDescent="0.6">
      <c r="A21" s="31">
        <v>44136</v>
      </c>
      <c r="B21" s="39">
        <v>196</v>
      </c>
      <c r="C21" s="39">
        <v>120</v>
      </c>
      <c r="D21" s="40">
        <v>316</v>
      </c>
      <c r="E21" s="39">
        <v>39</v>
      </c>
      <c r="F21" s="39">
        <v>28</v>
      </c>
      <c r="G21" s="40">
        <v>67</v>
      </c>
      <c r="H21" s="39">
        <v>9</v>
      </c>
      <c r="I21" s="39">
        <v>5</v>
      </c>
      <c r="J21" s="40">
        <v>14</v>
      </c>
      <c r="K21" s="39">
        <v>2</v>
      </c>
      <c r="L21" s="39">
        <v>0</v>
      </c>
      <c r="M21" s="40">
        <v>2</v>
      </c>
      <c r="N21" s="40">
        <v>605</v>
      </c>
    </row>
    <row r="22" spans="1:14" ht="20.100000000000001" x14ac:dyDescent="0.6">
      <c r="A22" s="31">
        <v>44166</v>
      </c>
      <c r="B22" s="39">
        <v>251</v>
      </c>
      <c r="C22" s="39">
        <v>187</v>
      </c>
      <c r="D22" s="40">
        <v>438</v>
      </c>
      <c r="E22" s="39">
        <v>56</v>
      </c>
      <c r="F22" s="39">
        <v>37</v>
      </c>
      <c r="G22" s="40">
        <v>93</v>
      </c>
      <c r="H22" s="39">
        <v>11</v>
      </c>
      <c r="I22" s="39">
        <v>12</v>
      </c>
      <c r="J22" s="40">
        <v>23</v>
      </c>
      <c r="K22" s="39">
        <v>1</v>
      </c>
      <c r="L22" s="39">
        <v>3</v>
      </c>
      <c r="M22" s="40">
        <v>4</v>
      </c>
      <c r="N22" s="40">
        <v>516</v>
      </c>
    </row>
    <row r="23" spans="1:14" ht="20.100000000000001" x14ac:dyDescent="0.6">
      <c r="A23" s="31">
        <v>44197</v>
      </c>
      <c r="B23" s="39">
        <v>220</v>
      </c>
      <c r="C23" s="39">
        <v>196</v>
      </c>
      <c r="D23" s="40">
        <v>416</v>
      </c>
      <c r="E23" s="39">
        <v>41</v>
      </c>
      <c r="F23" s="39">
        <v>43</v>
      </c>
      <c r="G23" s="40">
        <v>84</v>
      </c>
      <c r="H23" s="39">
        <v>14</v>
      </c>
      <c r="I23" s="39">
        <v>13</v>
      </c>
      <c r="J23" s="40">
        <v>27</v>
      </c>
      <c r="K23" s="39">
        <v>7</v>
      </c>
      <c r="L23" s="39">
        <v>7</v>
      </c>
      <c r="M23" s="40">
        <v>14</v>
      </c>
      <c r="N23" s="40">
        <v>525</v>
      </c>
    </row>
    <row r="24" spans="1:14" ht="20.100000000000001" x14ac:dyDescent="0.6">
      <c r="A24" s="31">
        <v>44228</v>
      </c>
      <c r="B24" s="39">
        <v>180</v>
      </c>
      <c r="C24" s="39">
        <v>136</v>
      </c>
      <c r="D24" s="40">
        <v>316</v>
      </c>
      <c r="E24" s="39">
        <v>41</v>
      </c>
      <c r="F24" s="39">
        <v>23</v>
      </c>
      <c r="G24" s="40">
        <v>64</v>
      </c>
      <c r="H24" s="39">
        <v>9</v>
      </c>
      <c r="I24" s="39">
        <v>14</v>
      </c>
      <c r="J24" s="40">
        <v>23</v>
      </c>
      <c r="K24" s="39">
        <v>0</v>
      </c>
      <c r="L24" s="39">
        <v>4</v>
      </c>
      <c r="M24" s="40">
        <v>4</v>
      </c>
      <c r="N24" s="40">
        <v>516</v>
      </c>
    </row>
    <row r="25" spans="1:14" ht="20.100000000000001" x14ac:dyDescent="0.6">
      <c r="A25" s="31">
        <v>44256</v>
      </c>
      <c r="B25" s="39">
        <v>255</v>
      </c>
      <c r="C25" s="39">
        <v>156</v>
      </c>
      <c r="D25" s="40">
        <v>411</v>
      </c>
      <c r="E25" s="39">
        <v>47</v>
      </c>
      <c r="F25" s="39">
        <v>23</v>
      </c>
      <c r="G25" s="40">
        <v>70</v>
      </c>
      <c r="H25" s="39">
        <v>17</v>
      </c>
      <c r="I25" s="39">
        <v>10</v>
      </c>
      <c r="J25" s="40">
        <v>27</v>
      </c>
      <c r="K25" s="39">
        <v>5</v>
      </c>
      <c r="L25" s="39">
        <v>0</v>
      </c>
      <c r="M25" s="40">
        <v>5</v>
      </c>
      <c r="N25" s="40">
        <v>453</v>
      </c>
    </row>
    <row r="26" spans="1:14" ht="20.100000000000001" x14ac:dyDescent="0.6">
      <c r="A26" s="31">
        <v>44287</v>
      </c>
      <c r="B26" s="39">
        <v>91</v>
      </c>
      <c r="C26" s="39">
        <v>69</v>
      </c>
      <c r="D26" s="40">
        <v>160</v>
      </c>
      <c r="E26" s="39">
        <v>26</v>
      </c>
      <c r="F26" s="39">
        <v>9</v>
      </c>
      <c r="G26" s="40">
        <v>35</v>
      </c>
      <c r="H26" s="39">
        <v>15</v>
      </c>
      <c r="I26" s="39">
        <v>7</v>
      </c>
      <c r="J26" s="40">
        <v>22</v>
      </c>
      <c r="K26" s="39">
        <v>0</v>
      </c>
      <c r="L26" s="39">
        <v>1</v>
      </c>
      <c r="M26" s="40">
        <v>1</v>
      </c>
      <c r="N26" s="40">
        <v>456</v>
      </c>
    </row>
    <row r="27" spans="1:14" ht="20.100000000000001" x14ac:dyDescent="0.6">
      <c r="A27" s="32">
        <v>44317</v>
      </c>
      <c r="B27" s="39">
        <v>82</v>
      </c>
      <c r="C27" s="39">
        <v>65</v>
      </c>
      <c r="D27" s="40">
        <v>147</v>
      </c>
      <c r="E27" s="39">
        <v>21</v>
      </c>
      <c r="F27" s="39">
        <v>15</v>
      </c>
      <c r="G27" s="40">
        <v>36</v>
      </c>
      <c r="H27" s="39">
        <v>18</v>
      </c>
      <c r="I27" s="39">
        <v>18</v>
      </c>
      <c r="J27" s="40">
        <v>36</v>
      </c>
      <c r="K27" s="39">
        <v>4</v>
      </c>
      <c r="L27" s="39">
        <v>5</v>
      </c>
      <c r="M27" s="40">
        <v>9</v>
      </c>
      <c r="N27" s="40">
        <v>463</v>
      </c>
    </row>
    <row r="28" spans="1:14" ht="20.100000000000001" x14ac:dyDescent="0.6">
      <c r="A28" s="32">
        <v>44348</v>
      </c>
      <c r="B28" s="39">
        <v>74</v>
      </c>
      <c r="C28" s="39">
        <v>57</v>
      </c>
      <c r="D28" s="40">
        <v>131</v>
      </c>
      <c r="E28" s="39">
        <v>20</v>
      </c>
      <c r="F28" s="39">
        <v>12</v>
      </c>
      <c r="G28" s="40">
        <v>32</v>
      </c>
      <c r="H28" s="39">
        <v>12</v>
      </c>
      <c r="I28" s="39">
        <v>10</v>
      </c>
      <c r="J28" s="40">
        <v>22</v>
      </c>
      <c r="K28" s="39">
        <v>1</v>
      </c>
      <c r="L28" s="39">
        <v>2</v>
      </c>
      <c r="M28" s="40">
        <v>3</v>
      </c>
      <c r="N28" s="40">
        <v>429</v>
      </c>
    </row>
    <row r="29" spans="1:14" ht="20.100000000000001" x14ac:dyDescent="0.6">
      <c r="A29" s="32">
        <v>44378</v>
      </c>
      <c r="B29" s="39">
        <v>67</v>
      </c>
      <c r="C29" s="39">
        <v>43</v>
      </c>
      <c r="D29" s="40">
        <v>110</v>
      </c>
      <c r="E29" s="39">
        <v>13</v>
      </c>
      <c r="F29" s="39">
        <v>14</v>
      </c>
      <c r="G29" s="40">
        <v>27</v>
      </c>
      <c r="H29" s="39">
        <v>11</v>
      </c>
      <c r="I29" s="39">
        <v>3</v>
      </c>
      <c r="J29" s="40">
        <v>14</v>
      </c>
      <c r="K29" s="39">
        <v>2</v>
      </c>
      <c r="L29" s="39">
        <v>1</v>
      </c>
      <c r="M29" s="40">
        <v>3</v>
      </c>
      <c r="N29" s="40">
        <v>448</v>
      </c>
    </row>
    <row r="30" spans="1:14" ht="20.100000000000001" x14ac:dyDescent="0.6">
      <c r="A30" s="32">
        <v>44409</v>
      </c>
      <c r="B30" s="39">
        <v>65</v>
      </c>
      <c r="C30" s="39">
        <v>38</v>
      </c>
      <c r="D30" s="40">
        <v>103</v>
      </c>
      <c r="E30" s="39">
        <v>8</v>
      </c>
      <c r="F30" s="39">
        <v>6</v>
      </c>
      <c r="G30" s="40">
        <v>14</v>
      </c>
      <c r="H30" s="39">
        <v>15</v>
      </c>
      <c r="I30" s="39">
        <v>10</v>
      </c>
      <c r="J30" s="40">
        <v>25</v>
      </c>
      <c r="K30" s="39">
        <v>0</v>
      </c>
      <c r="L30" s="39">
        <v>0</v>
      </c>
      <c r="M30" s="40">
        <v>0</v>
      </c>
      <c r="N30" s="40">
        <v>375</v>
      </c>
    </row>
    <row r="31" spans="1:14" ht="20.100000000000001" x14ac:dyDescent="0.6">
      <c r="A31" s="32">
        <v>44440</v>
      </c>
      <c r="B31" s="39">
        <v>75</v>
      </c>
      <c r="C31" s="39">
        <v>64</v>
      </c>
      <c r="D31" s="40">
        <v>139</v>
      </c>
      <c r="E31" s="39">
        <v>2</v>
      </c>
      <c r="F31" s="39">
        <v>14</v>
      </c>
      <c r="G31" s="40">
        <v>16</v>
      </c>
      <c r="H31" s="39">
        <v>12</v>
      </c>
      <c r="I31" s="39">
        <v>10</v>
      </c>
      <c r="J31" s="40">
        <v>22</v>
      </c>
      <c r="K31" s="39">
        <v>2</v>
      </c>
      <c r="L31" s="39">
        <v>1</v>
      </c>
      <c r="M31" s="40">
        <v>3</v>
      </c>
      <c r="N31" s="40">
        <v>503</v>
      </c>
    </row>
    <row r="32" spans="1:14" ht="20.100000000000001" x14ac:dyDescent="0.6">
      <c r="A32" s="32">
        <v>44470</v>
      </c>
      <c r="B32" s="39">
        <v>45</v>
      </c>
      <c r="C32" s="39">
        <v>32</v>
      </c>
      <c r="D32" s="40">
        <v>77</v>
      </c>
      <c r="E32" s="39">
        <v>7</v>
      </c>
      <c r="F32" s="39">
        <v>5</v>
      </c>
      <c r="G32" s="40">
        <v>12</v>
      </c>
      <c r="H32" s="39">
        <v>7</v>
      </c>
      <c r="I32" s="39">
        <v>5</v>
      </c>
      <c r="J32" s="40">
        <v>12</v>
      </c>
      <c r="K32" s="39">
        <v>1</v>
      </c>
      <c r="L32" s="39">
        <v>2</v>
      </c>
      <c r="M32" s="40">
        <v>3</v>
      </c>
      <c r="N32" s="40">
        <v>406</v>
      </c>
    </row>
    <row r="33" spans="1:14" ht="20.100000000000001" x14ac:dyDescent="0.6">
      <c r="A33" s="32">
        <v>44501</v>
      </c>
      <c r="B33" s="39">
        <v>72</v>
      </c>
      <c r="C33" s="39">
        <v>45</v>
      </c>
      <c r="D33" s="40">
        <v>117</v>
      </c>
      <c r="E33" s="39">
        <v>26</v>
      </c>
      <c r="F33" s="39">
        <v>14</v>
      </c>
      <c r="G33" s="40">
        <v>40</v>
      </c>
      <c r="H33" s="39">
        <v>9</v>
      </c>
      <c r="I33" s="39">
        <v>6</v>
      </c>
      <c r="J33" s="40">
        <v>15</v>
      </c>
      <c r="K33" s="39">
        <v>2</v>
      </c>
      <c r="L33" s="39">
        <v>3</v>
      </c>
      <c r="M33" s="40">
        <v>5</v>
      </c>
      <c r="N33" s="40">
        <v>359</v>
      </c>
    </row>
    <row r="34" spans="1:14" ht="20.100000000000001" x14ac:dyDescent="0.6">
      <c r="A34" s="32">
        <v>44531</v>
      </c>
      <c r="B34" s="39">
        <v>65</v>
      </c>
      <c r="C34" s="39">
        <v>46</v>
      </c>
      <c r="D34" s="40">
        <v>111</v>
      </c>
      <c r="E34" s="39">
        <v>15</v>
      </c>
      <c r="F34" s="39">
        <v>9</v>
      </c>
      <c r="G34" s="40">
        <v>24</v>
      </c>
      <c r="H34" s="39">
        <v>10</v>
      </c>
      <c r="I34" s="39">
        <v>8</v>
      </c>
      <c r="J34" s="40">
        <v>18</v>
      </c>
      <c r="K34" s="39">
        <v>5</v>
      </c>
      <c r="L34" s="39">
        <v>1</v>
      </c>
      <c r="M34" s="40">
        <v>6</v>
      </c>
      <c r="N34" s="40">
        <v>348</v>
      </c>
    </row>
    <row r="35" spans="1:14" ht="20.100000000000001" x14ac:dyDescent="0.6">
      <c r="A35" s="32">
        <v>44562</v>
      </c>
      <c r="B35" s="39">
        <v>71</v>
      </c>
      <c r="C35" s="39">
        <v>36</v>
      </c>
      <c r="D35" s="40">
        <v>107</v>
      </c>
      <c r="E35" s="39">
        <v>26</v>
      </c>
      <c r="F35" s="39">
        <v>6</v>
      </c>
      <c r="G35" s="40">
        <v>32</v>
      </c>
      <c r="H35" s="39">
        <v>13</v>
      </c>
      <c r="I35" s="39">
        <v>15</v>
      </c>
      <c r="J35" s="40">
        <v>28</v>
      </c>
      <c r="K35" s="39">
        <v>2</v>
      </c>
      <c r="L35" s="39">
        <v>3</v>
      </c>
      <c r="M35" s="40">
        <v>5</v>
      </c>
      <c r="N35" s="40">
        <v>450</v>
      </c>
    </row>
    <row r="36" spans="1:14" ht="20.100000000000001" x14ac:dyDescent="0.6">
      <c r="A36" s="32">
        <v>44593</v>
      </c>
      <c r="B36" s="39">
        <v>65</v>
      </c>
      <c r="C36" s="39">
        <v>33</v>
      </c>
      <c r="D36" s="40">
        <v>98</v>
      </c>
      <c r="E36" s="39">
        <v>23</v>
      </c>
      <c r="F36" s="39">
        <v>13</v>
      </c>
      <c r="G36" s="40">
        <v>36</v>
      </c>
      <c r="H36" s="39">
        <v>7</v>
      </c>
      <c r="I36" s="39">
        <v>8</v>
      </c>
      <c r="J36" s="40">
        <v>15</v>
      </c>
      <c r="K36" s="39">
        <v>1</v>
      </c>
      <c r="L36" s="39">
        <v>2</v>
      </c>
      <c r="M36" s="40">
        <v>3</v>
      </c>
      <c r="N36" s="40">
        <v>462</v>
      </c>
    </row>
    <row r="37" spans="1:14" ht="20.100000000000001" x14ac:dyDescent="0.6">
      <c r="A37" s="32">
        <v>44621</v>
      </c>
      <c r="B37" s="39">
        <v>61</v>
      </c>
      <c r="C37" s="39">
        <v>46</v>
      </c>
      <c r="D37" s="40">
        <v>107</v>
      </c>
      <c r="E37" s="39">
        <v>22</v>
      </c>
      <c r="F37" s="39">
        <v>17</v>
      </c>
      <c r="G37" s="40">
        <v>39</v>
      </c>
      <c r="H37" s="40">
        <v>5</v>
      </c>
      <c r="I37" s="40">
        <v>6</v>
      </c>
      <c r="J37" s="40">
        <v>11</v>
      </c>
      <c r="K37" s="40">
        <v>1</v>
      </c>
      <c r="L37" s="40">
        <v>0</v>
      </c>
      <c r="M37" s="40">
        <v>1</v>
      </c>
      <c r="N37" s="40">
        <v>457</v>
      </c>
    </row>
    <row r="38" spans="1:14" ht="20.100000000000001" x14ac:dyDescent="0.6">
      <c r="A38" s="32">
        <v>44652</v>
      </c>
      <c r="B38" s="39">
        <v>68</v>
      </c>
      <c r="C38" s="39">
        <v>36</v>
      </c>
      <c r="D38" s="40">
        <v>104</v>
      </c>
      <c r="E38" s="39">
        <v>17</v>
      </c>
      <c r="F38" s="39">
        <v>9</v>
      </c>
      <c r="G38" s="40">
        <v>26</v>
      </c>
      <c r="H38" s="39">
        <v>7</v>
      </c>
      <c r="I38" s="39">
        <v>5</v>
      </c>
      <c r="J38" s="40">
        <v>12</v>
      </c>
      <c r="K38" s="39">
        <v>2</v>
      </c>
      <c r="L38" s="39">
        <v>0</v>
      </c>
      <c r="M38" s="40">
        <v>2</v>
      </c>
      <c r="N38" s="40">
        <v>657</v>
      </c>
    </row>
    <row r="39" spans="1:14" ht="14.45" x14ac:dyDescent="0.35">
      <c r="A39" s="28" t="s">
        <v>21</v>
      </c>
      <c r="B39" s="28">
        <f>SUM(B3:B38)</f>
        <v>4060</v>
      </c>
      <c r="C39" s="28">
        <f t="shared" ref="C39:N39" si="0">SUM(C3:C38)</f>
        <v>2736</v>
      </c>
      <c r="D39" s="28">
        <f t="shared" si="0"/>
        <v>6796</v>
      </c>
      <c r="E39" s="28">
        <f t="shared" si="0"/>
        <v>949</v>
      </c>
      <c r="F39" s="28">
        <f t="shared" si="0"/>
        <v>660</v>
      </c>
      <c r="G39" s="28">
        <f t="shared" si="0"/>
        <v>1609</v>
      </c>
      <c r="H39" s="28">
        <f t="shared" si="0"/>
        <v>412</v>
      </c>
      <c r="I39" s="28">
        <f t="shared" si="0"/>
        <v>286</v>
      </c>
      <c r="J39" s="28">
        <f t="shared" si="0"/>
        <v>698</v>
      </c>
      <c r="K39" s="28">
        <f t="shared" si="0"/>
        <v>67</v>
      </c>
      <c r="L39" s="28">
        <f t="shared" si="0"/>
        <v>48</v>
      </c>
      <c r="M39" s="28">
        <f t="shared" si="0"/>
        <v>115</v>
      </c>
      <c r="N39" s="28">
        <f t="shared" si="0"/>
        <v>16923</v>
      </c>
    </row>
  </sheetData>
  <mergeCells count="2">
    <mergeCell ref="B1:N1"/>
    <mergeCell ref="A1:A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eaned  (2)</vt:lpstr>
      <vt:lpstr>for analysis</vt:lpstr>
      <vt:lpstr>Summe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Dani</cp:lastModifiedBy>
  <dcterms:created xsi:type="dcterms:W3CDTF">2022-03-14T07:10:41Z</dcterms:created>
  <dcterms:modified xsi:type="dcterms:W3CDTF">2023-10-25T03:16:42Z</dcterms:modified>
</cp:coreProperties>
</file>